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akovp\Desktop\SciRep_revize\Supplements\"/>
    </mc:Choice>
  </mc:AlternateContent>
  <bookViews>
    <workbookView xWindow="0" yWindow="0" windowWidth="21075" windowHeight="13125"/>
  </bookViews>
  <sheets>
    <sheet name="Heatmap" sheetId="1" r:id="rId1"/>
    <sheet name="RPKM" sheetId="2" r:id="rId2"/>
    <sheet name="Differential_exp._analysi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8" i="3" l="1"/>
  <c r="C54" i="3"/>
  <c r="C58" i="2"/>
  <c r="C54" i="2"/>
  <c r="C65" i="1" l="1"/>
  <c r="C61" i="1"/>
</calcChain>
</file>

<file path=xl/sharedStrings.xml><?xml version="1.0" encoding="utf-8"?>
<sst xmlns="http://schemas.openxmlformats.org/spreadsheetml/2006/main" count="2567" uniqueCount="1865">
  <si>
    <t xml:space="preserve">pfk </t>
  </si>
  <si>
    <t>X276_RS04995</t>
  </si>
  <si>
    <t>ATP-dependent 6-phosphofructokinase</t>
  </si>
  <si>
    <t>X276_RS03050</t>
  </si>
  <si>
    <t>6-phosphofructokinase</t>
  </si>
  <si>
    <t>fba</t>
  </si>
  <si>
    <t>X276_RS15865</t>
  </si>
  <si>
    <t>fructose bisphosphate aldolase</t>
  </si>
  <si>
    <t>X276_RS08645</t>
  </si>
  <si>
    <t>2,3-bisphosphoglycerate-dependent phosphoglycerate mutase</t>
  </si>
  <si>
    <t>X276_RS06675</t>
  </si>
  <si>
    <t>phosphoglycerate mutase family protein</t>
  </si>
  <si>
    <t>X276_RS09190</t>
  </si>
  <si>
    <t>phosphoglycerate mutase</t>
  </si>
  <si>
    <t>pyk</t>
  </si>
  <si>
    <t>X276_RS02615</t>
  </si>
  <si>
    <t>pyruvate kinase</t>
  </si>
  <si>
    <t>X276_RS07200</t>
  </si>
  <si>
    <t>pfo</t>
  </si>
  <si>
    <t>X276_RS07470</t>
  </si>
  <si>
    <t>pyruvate:ferredoxin (flavodoxin) oxidoreductase</t>
  </si>
  <si>
    <t>X276_RS09310</t>
  </si>
  <si>
    <t>ldh</t>
  </si>
  <si>
    <t>X276_RS14420</t>
  </si>
  <si>
    <t>L-lactate dehydrogenase</t>
  </si>
  <si>
    <t>X276_RS21640</t>
  </si>
  <si>
    <t>X276_RS26060</t>
  </si>
  <si>
    <t>X276_RS07755</t>
  </si>
  <si>
    <t>lactate dehydrogenase</t>
  </si>
  <si>
    <t>X276_RS05055</t>
  </si>
  <si>
    <t>pyruvate formate lyase-activating protein</t>
  </si>
  <si>
    <t>pfl</t>
  </si>
  <si>
    <t>X276_RS05050</t>
  </si>
  <si>
    <t>formate acetyltransferase (Pyruvate formate lyase 1)</t>
  </si>
  <si>
    <t>X276_RS05060</t>
  </si>
  <si>
    <t>X276_RS10245</t>
  </si>
  <si>
    <t>electron transfer flavoprotein subunit alpha/FixB family protein</t>
  </si>
  <si>
    <t>X276_RS01570</t>
  </si>
  <si>
    <t>X276_RS15020</t>
  </si>
  <si>
    <t>X276_RS10240</t>
  </si>
  <si>
    <t>electron transfer flavoprotein subunit beta/FixA family protein</t>
  </si>
  <si>
    <t>X276_RS01565</t>
  </si>
  <si>
    <t>X276_RS15025</t>
  </si>
  <si>
    <t>buk</t>
  </si>
  <si>
    <t>X276_RS21310</t>
  </si>
  <si>
    <t>butyrate kinase</t>
  </si>
  <si>
    <t>X276_RS24350</t>
  </si>
  <si>
    <t xml:space="preserve">bdh </t>
  </si>
  <si>
    <t>X276_RS12410</t>
  </si>
  <si>
    <t xml:space="preserve">X276_RS03110 </t>
  </si>
  <si>
    <t>iron-containing alcohol dehydrogenase</t>
  </si>
  <si>
    <t>Cro/Cl family transcriptional regulator</t>
  </si>
  <si>
    <t>Central metabolism related genes/paralogues of key enzymes</t>
  </si>
  <si>
    <t>Putative ferredoxin/hydrogenases/maturation/regulation protein</t>
  </si>
  <si>
    <t>ferredoxin</t>
  </si>
  <si>
    <t>X276_RS00380</t>
  </si>
  <si>
    <t>metal-binding protein of ferredoxin fold</t>
  </si>
  <si>
    <t>X276_RS00760</t>
  </si>
  <si>
    <t>4Fe-4S dicluster domain-containing protein</t>
  </si>
  <si>
    <t>X276_RS00765</t>
  </si>
  <si>
    <t>X276_RS22230</t>
  </si>
  <si>
    <t>X276_RS01700</t>
  </si>
  <si>
    <t>hydrogenase</t>
  </si>
  <si>
    <t>X276_RS03160</t>
  </si>
  <si>
    <t>X276_RS03215</t>
  </si>
  <si>
    <t>X276_RS03985</t>
  </si>
  <si>
    <t>X276_RS08715</t>
  </si>
  <si>
    <t>X276_RS09545</t>
  </si>
  <si>
    <t>X276_RS15640</t>
  </si>
  <si>
    <t>X276_RS19250</t>
  </si>
  <si>
    <t>X276_RS20190</t>
  </si>
  <si>
    <t>X276_RS21280</t>
  </si>
  <si>
    <t>X276_RS21825</t>
  </si>
  <si>
    <t>X276_RS23905</t>
  </si>
  <si>
    <t>4Fe-4S binding protein</t>
  </si>
  <si>
    <t>X276_RS26190</t>
  </si>
  <si>
    <t>X276_RS01535</t>
  </si>
  <si>
    <t>iron-only hydrogenase system regulator</t>
  </si>
  <si>
    <t>X276_RS07250</t>
  </si>
  <si>
    <t>[FeFe] hydrogenase H-cluster maturation GTPase HydF</t>
  </si>
  <si>
    <t>X276_RS17165</t>
  </si>
  <si>
    <t>hydrogenase accessory protein HypB</t>
  </si>
  <si>
    <t>X276_RS19690</t>
  </si>
  <si>
    <t>X276_RS23650</t>
  </si>
  <si>
    <t>X276_RS23655</t>
  </si>
  <si>
    <t>Locus tag</t>
  </si>
  <si>
    <t>T1</t>
  </si>
  <si>
    <t>T2</t>
  </si>
  <si>
    <t>T3</t>
  </si>
  <si>
    <t>T4</t>
  </si>
  <si>
    <t>T5</t>
  </si>
  <si>
    <t>T6</t>
  </si>
  <si>
    <t>Gene</t>
  </si>
  <si>
    <t>B1</t>
  </si>
  <si>
    <t>C1</t>
  </si>
  <si>
    <t>D1</t>
  </si>
  <si>
    <t>E1</t>
  </si>
  <si>
    <t>B2</t>
  </si>
  <si>
    <t>C2</t>
  </si>
  <si>
    <t>D2</t>
  </si>
  <si>
    <t>E2</t>
  </si>
  <si>
    <t>B3</t>
  </si>
  <si>
    <t>C3</t>
  </si>
  <si>
    <t>D3</t>
  </si>
  <si>
    <t>E3</t>
  </si>
  <si>
    <t>B4</t>
  </si>
  <si>
    <t>C4</t>
  </si>
  <si>
    <t>D4</t>
  </si>
  <si>
    <t>E4</t>
  </si>
  <si>
    <t>B5</t>
  </si>
  <si>
    <t>C5</t>
  </si>
  <si>
    <t>D5</t>
  </si>
  <si>
    <t>E5</t>
  </si>
  <si>
    <t>B6</t>
  </si>
  <si>
    <t>C6</t>
  </si>
  <si>
    <t>D6</t>
  </si>
  <si>
    <t>E6</t>
  </si>
  <si>
    <t>T2 vs T1</t>
  </si>
  <si>
    <t>T3 vs T2</t>
  </si>
  <si>
    <t>T4 vs T3</t>
  </si>
  <si>
    <t>T5 vs T4</t>
  </si>
  <si>
    <t>T6 vs T5</t>
  </si>
  <si>
    <t>diff</t>
  </si>
  <si>
    <t>baseMean</t>
  </si>
  <si>
    <t>log2FoldChange</t>
  </si>
  <si>
    <t>padj</t>
  </si>
  <si>
    <t>Supplementary File 2a: Paralogs of some genes involved in glucose catabolism and hydrogen formation - Differential expression analysis</t>
  </si>
  <si>
    <t>Supplementary File 2a: Paralogs of some genes involved in glucose catabolism and hydrogen formation - RPKM values</t>
  </si>
  <si>
    <t>Supplementary File 2a: Paralogs of some genes involved in glucose catabolism and hydrogen formation - Heatmap</t>
  </si>
  <si>
    <t>ferredoxin family protein</t>
  </si>
  <si>
    <t>810.16</t>
  </si>
  <si>
    <t>603.75</t>
  </si>
  <si>
    <t>821.35</t>
  </si>
  <si>
    <t>637.37</t>
  </si>
  <si>
    <t>1025.01</t>
  </si>
  <si>
    <t>813.00</t>
  </si>
  <si>
    <t>1021.09</t>
  </si>
  <si>
    <t>823.53</t>
  </si>
  <si>
    <t>921.93</t>
  </si>
  <si>
    <t>973.87</t>
  </si>
  <si>
    <t>898.44</t>
  </si>
  <si>
    <t>972.70</t>
  </si>
  <si>
    <t>1061.04</t>
  </si>
  <si>
    <t>1125.92</t>
  </si>
  <si>
    <t>1090.09</t>
  </si>
  <si>
    <t>1152.49</t>
  </si>
  <si>
    <t>919.40</t>
  </si>
  <si>
    <t>895.79</t>
  </si>
  <si>
    <t>915.98</t>
  </si>
  <si>
    <t>929.53</t>
  </si>
  <si>
    <t>862.22</t>
  </si>
  <si>
    <t>830.20</t>
  </si>
  <si>
    <t>845.60</t>
  </si>
  <si>
    <t>826.59</t>
  </si>
  <si>
    <t>53.18</t>
  </si>
  <si>
    <t>45.43</t>
  </si>
  <si>
    <t>48.21</t>
  </si>
  <si>
    <t>44.25</t>
  </si>
  <si>
    <t>118.98</t>
  </si>
  <si>
    <t>128.59</t>
  </si>
  <si>
    <t>102.79</t>
  </si>
  <si>
    <t>114.18</t>
  </si>
  <si>
    <t>61.95</t>
  </si>
  <si>
    <t>49.96</t>
  </si>
  <si>
    <t>46.04</t>
  </si>
  <si>
    <t>46.62</t>
  </si>
  <si>
    <t>51.70</t>
  </si>
  <si>
    <t>51.09</t>
  </si>
  <si>
    <t>41.51</t>
  </si>
  <si>
    <t>44.37</t>
  </si>
  <si>
    <t>82.29</t>
  </si>
  <si>
    <t>77.90</t>
  </si>
  <si>
    <t>68.27</t>
  </si>
  <si>
    <t>69.43</t>
  </si>
  <si>
    <t>42.61</t>
  </si>
  <si>
    <t>41.82</t>
  </si>
  <si>
    <t>37.08</t>
  </si>
  <si>
    <t>32.84</t>
  </si>
  <si>
    <t>72.74</t>
  </si>
  <si>
    <t>60.36</t>
  </si>
  <si>
    <t>72.65</t>
  </si>
  <si>
    <t>61.20</t>
  </si>
  <si>
    <t>37.78</t>
  </si>
  <si>
    <t>30.27</t>
  </si>
  <si>
    <t>44.16</t>
  </si>
  <si>
    <t>28.26</t>
  </si>
  <si>
    <t>178.86</t>
  </si>
  <si>
    <t>104.52</t>
  </si>
  <si>
    <t>179.75</t>
  </si>
  <si>
    <t>112.13</t>
  </si>
  <si>
    <t>468.08</t>
  </si>
  <si>
    <t>316.88</t>
  </si>
  <si>
    <t>478.23</t>
  </si>
  <si>
    <t>306.24</t>
  </si>
  <si>
    <t>428.56</t>
  </si>
  <si>
    <t>448.82</t>
  </si>
  <si>
    <t>406.71</t>
  </si>
  <si>
    <t>457.73</t>
  </si>
  <si>
    <t>220.57</t>
  </si>
  <si>
    <t>237.42</t>
  </si>
  <si>
    <t>221.96</t>
  </si>
  <si>
    <t>246.16</t>
  </si>
  <si>
    <t>24.47</t>
  </si>
  <si>
    <t>29.70</t>
  </si>
  <si>
    <t>23.31</t>
  </si>
  <si>
    <t>26.40</t>
  </si>
  <si>
    <t>24.97</t>
  </si>
  <si>
    <t>31.02</t>
  </si>
  <si>
    <t>30.38</t>
  </si>
  <si>
    <t>26.60</t>
  </si>
  <si>
    <t>30.49</t>
  </si>
  <si>
    <t>25.48</t>
  </si>
  <si>
    <t>27.80</t>
  </si>
  <si>
    <t>25.26</t>
  </si>
  <si>
    <t>102.62</t>
  </si>
  <si>
    <t>43.03</t>
  </si>
  <si>
    <t>96.43</t>
  </si>
  <si>
    <t>39.94</t>
  </si>
  <si>
    <t>274.11</t>
  </si>
  <si>
    <t>290.36</t>
  </si>
  <si>
    <t>249.49</t>
  </si>
  <si>
    <t>295.66</t>
  </si>
  <si>
    <t>302.06</t>
  </si>
  <si>
    <t>364.92</t>
  </si>
  <si>
    <t>294.67</t>
  </si>
  <si>
    <t>321.23</t>
  </si>
  <si>
    <t>51.93</t>
  </si>
  <si>
    <t>48.67</t>
  </si>
  <si>
    <t>51.42</t>
  </si>
  <si>
    <t>58.69</t>
  </si>
  <si>
    <t>61.39</t>
  </si>
  <si>
    <t>74.84</t>
  </si>
  <si>
    <t>59.62</t>
  </si>
  <si>
    <t>82.11</t>
  </si>
  <si>
    <t>66.45</t>
  </si>
  <si>
    <t>64.21</t>
  </si>
  <si>
    <t>78.63</t>
  </si>
  <si>
    <t>66.92</t>
  </si>
  <si>
    <t>68.86</t>
  </si>
  <si>
    <t>68.78</t>
  </si>
  <si>
    <t>77.62</t>
  </si>
  <si>
    <t>72.68</t>
  </si>
  <si>
    <t>65.50</t>
  </si>
  <si>
    <t>63.99</t>
  </si>
  <si>
    <t>79.37</t>
  </si>
  <si>
    <t>61.30</t>
  </si>
  <si>
    <t>53.34</t>
  </si>
  <si>
    <t>57.57</t>
  </si>
  <si>
    <t>58.43</t>
  </si>
  <si>
    <t>402.29</t>
  </si>
  <si>
    <t>344.45</t>
  </si>
  <si>
    <t>363.89</t>
  </si>
  <si>
    <t>363.81</t>
  </si>
  <si>
    <t>260.19</t>
  </si>
  <si>
    <t>274.67</t>
  </si>
  <si>
    <t>220.29</t>
  </si>
  <si>
    <t>290.57</t>
  </si>
  <si>
    <t>208.80</t>
  </si>
  <si>
    <t>202.38</t>
  </si>
  <si>
    <t>191.40</t>
  </si>
  <si>
    <t>191.18</t>
  </si>
  <si>
    <t>125.99</t>
  </si>
  <si>
    <t>101.39</t>
  </si>
  <si>
    <t>124.48</t>
  </si>
  <si>
    <t>97.93</t>
  </si>
  <si>
    <t>169.02</t>
  </si>
  <si>
    <t>155.04</t>
  </si>
  <si>
    <t>151.56</t>
  </si>
  <si>
    <t>160.09</t>
  </si>
  <si>
    <t>158.09</t>
  </si>
  <si>
    <t>174.18</t>
  </si>
  <si>
    <t>162.10</t>
  </si>
  <si>
    <t>129.11</t>
  </si>
  <si>
    <t>275.27</t>
  </si>
  <si>
    <t>309.75</t>
  </si>
  <si>
    <t>255.06</t>
  </si>
  <si>
    <t>286.82</t>
  </si>
  <si>
    <t>339.10</t>
  </si>
  <si>
    <t>332.87</t>
  </si>
  <si>
    <t>326.88</t>
  </si>
  <si>
    <t>314.77</t>
  </si>
  <si>
    <t>278.71</t>
  </si>
  <si>
    <t>309.37</t>
  </si>
  <si>
    <t>254.42</t>
  </si>
  <si>
    <t>292.38</t>
  </si>
  <si>
    <t>176.84</t>
  </si>
  <si>
    <t>169.08</t>
  </si>
  <si>
    <t>170.59</t>
  </si>
  <si>
    <t>150.93</t>
  </si>
  <si>
    <t>173.05</t>
  </si>
  <si>
    <t>188.47</t>
  </si>
  <si>
    <t>170.17</t>
  </si>
  <si>
    <t>162.22</t>
  </si>
  <si>
    <t>162.62</t>
  </si>
  <si>
    <t>142.96</t>
  </si>
  <si>
    <t>146.74</t>
  </si>
  <si>
    <t>133.21</t>
  </si>
  <si>
    <t>27.83</t>
  </si>
  <si>
    <t>19.36</t>
  </si>
  <si>
    <t>22.32</t>
  </si>
  <si>
    <t>17.06</t>
  </si>
  <si>
    <t>10.08</t>
  </si>
  <si>
    <t>8.81</t>
  </si>
  <si>
    <t>10.53</t>
  </si>
  <si>
    <t>9.84</t>
  </si>
  <si>
    <t>48.73</t>
  </si>
  <si>
    <t>32.64</t>
  </si>
  <si>
    <t>26.36</t>
  </si>
  <si>
    <t>226.79</t>
  </si>
  <si>
    <t>157.70</t>
  </si>
  <si>
    <t>226.87</t>
  </si>
  <si>
    <t>142.52</t>
  </si>
  <si>
    <t>175.83</t>
  </si>
  <si>
    <t>174.14</t>
  </si>
  <si>
    <t>163.31</t>
  </si>
  <si>
    <t>66.34</t>
  </si>
  <si>
    <t>71.93</t>
  </si>
  <si>
    <t>70.30</t>
  </si>
  <si>
    <t>59.24</t>
  </si>
  <si>
    <t>48.16</t>
  </si>
  <si>
    <t>55.40</t>
  </si>
  <si>
    <t>51.59</t>
  </si>
  <si>
    <t>55.51</t>
  </si>
  <si>
    <t>14.14</t>
  </si>
  <si>
    <t>15.83</t>
  </si>
  <si>
    <t>13.78</t>
  </si>
  <si>
    <t>16.63</t>
  </si>
  <si>
    <t>19.62</t>
  </si>
  <si>
    <t>17.20</t>
  </si>
  <si>
    <t>19.59</t>
  </si>
  <si>
    <t>17.15</t>
  </si>
  <si>
    <t>154.62</t>
  </si>
  <si>
    <t>190.07</t>
  </si>
  <si>
    <t>152.46</t>
  </si>
  <si>
    <t>190.33</t>
  </si>
  <si>
    <t>369.48</t>
  </si>
  <si>
    <t>389.26</t>
  </si>
  <si>
    <t>383.77</t>
  </si>
  <si>
    <t>381.10</t>
  </si>
  <si>
    <t>127.17</t>
  </si>
  <si>
    <t>130.08</t>
  </si>
  <si>
    <t>131.74</t>
  </si>
  <si>
    <t>137.09</t>
  </si>
  <si>
    <t>29.39</t>
  </si>
  <si>
    <t>20.36</t>
  </si>
  <si>
    <t>32.13</t>
  </si>
  <si>
    <t>21.24</t>
  </si>
  <si>
    <t>10.00</t>
  </si>
  <si>
    <t>10.51</t>
  </si>
  <si>
    <t>9.82</t>
  </si>
  <si>
    <t>14.90</t>
  </si>
  <si>
    <t>13.95</t>
  </si>
  <si>
    <t>16.27</t>
  </si>
  <si>
    <t>13.49</t>
  </si>
  <si>
    <t>65.68</t>
  </si>
  <si>
    <t>62.32</t>
  </si>
  <si>
    <t>62.93</t>
  </si>
  <si>
    <t>63.86</t>
  </si>
  <si>
    <t>123.54</t>
  </si>
  <si>
    <t>124.57</t>
  </si>
  <si>
    <t>126.91</t>
  </si>
  <si>
    <t>130.95</t>
  </si>
  <si>
    <t>46.01</t>
  </si>
  <si>
    <t>43.32</t>
  </si>
  <si>
    <t>43.51</t>
  </si>
  <si>
    <t>44.91</t>
  </si>
  <si>
    <t>9.43</t>
  </si>
  <si>
    <t>4.56</t>
  </si>
  <si>
    <t>6.47</t>
  </si>
  <si>
    <t>3.67</t>
  </si>
  <si>
    <t>18.03</t>
  </si>
  <si>
    <t>13.56</t>
  </si>
  <si>
    <t>20.69</t>
  </si>
  <si>
    <t>10.20</t>
  </si>
  <si>
    <t>28.41</t>
  </si>
  <si>
    <t>33.07</t>
  </si>
  <si>
    <t>25.36</t>
  </si>
  <si>
    <t>31.97</t>
  </si>
  <si>
    <t>40.01</t>
  </si>
  <si>
    <t>18.96</t>
  </si>
  <si>
    <t>38.07</t>
  </si>
  <si>
    <t>18.76</t>
  </si>
  <si>
    <t>25.64</t>
  </si>
  <si>
    <t>22.88</t>
  </si>
  <si>
    <t>28.91</t>
  </si>
  <si>
    <t>24.09</t>
  </si>
  <si>
    <t>23.21</t>
  </si>
  <si>
    <t>23.81</t>
  </si>
  <si>
    <t>20.22</t>
  </si>
  <si>
    <t>17.39</t>
  </si>
  <si>
    <t>100.77</t>
  </si>
  <si>
    <t>127.35</t>
  </si>
  <si>
    <t>130.55</t>
  </si>
  <si>
    <t>150.81</t>
  </si>
  <si>
    <t>157.43</t>
  </si>
  <si>
    <t>164.53</t>
  </si>
  <si>
    <t>197.67</t>
  </si>
  <si>
    <t>200.72</t>
  </si>
  <si>
    <t>197.62</t>
  </si>
  <si>
    <t>196.27</t>
  </si>
  <si>
    <t>253.21</t>
  </si>
  <si>
    <t>241.80</t>
  </si>
  <si>
    <t>161.50</t>
  </si>
  <si>
    <t>177.64</t>
  </si>
  <si>
    <t>180.83</t>
  </si>
  <si>
    <t>171.04</t>
  </si>
  <si>
    <t>179.02</t>
  </si>
  <si>
    <t>201.84</t>
  </si>
  <si>
    <t>209.21</t>
  </si>
  <si>
    <t>150.21</t>
  </si>
  <si>
    <t>170.56</t>
  </si>
  <si>
    <t>173.10</t>
  </si>
  <si>
    <t>194.57</t>
  </si>
  <si>
    <t>92.16</t>
  </si>
  <si>
    <t>76.22</t>
  </si>
  <si>
    <t>107.15</t>
  </si>
  <si>
    <t>79.27</t>
  </si>
  <si>
    <t>62.75</t>
  </si>
  <si>
    <t>59.20</t>
  </si>
  <si>
    <t>69.58</t>
  </si>
  <si>
    <t>76.10</t>
  </si>
  <si>
    <t>77.43</t>
  </si>
  <si>
    <t>85.40</t>
  </si>
  <si>
    <t>78.59</t>
  </si>
  <si>
    <t>105.77</t>
  </si>
  <si>
    <t>131.58</t>
  </si>
  <si>
    <t>108.11</t>
  </si>
  <si>
    <t>154.59</t>
  </si>
  <si>
    <t>287.23</t>
  </si>
  <si>
    <t>245.18</t>
  </si>
  <si>
    <t>303.59</t>
  </si>
  <si>
    <t>272.89</t>
  </si>
  <si>
    <t>218.41</t>
  </si>
  <si>
    <t>231.58</t>
  </si>
  <si>
    <t>236.47</t>
  </si>
  <si>
    <t>247.95</t>
  </si>
  <si>
    <t>51.84</t>
  </si>
  <si>
    <t>44.13</t>
  </si>
  <si>
    <t>52.37</t>
  </si>
  <si>
    <t>48.24</t>
  </si>
  <si>
    <t>81.31</t>
  </si>
  <si>
    <t>75.95</t>
  </si>
  <si>
    <t>80.77</t>
  </si>
  <si>
    <t>78.03</t>
  </si>
  <si>
    <t>90.84</t>
  </si>
  <si>
    <t>73.53</t>
  </si>
  <si>
    <t>93.16</t>
  </si>
  <si>
    <t>76.09</t>
  </si>
  <si>
    <t>63.88</t>
  </si>
  <si>
    <t>69.99</t>
  </si>
  <si>
    <t>76.63</t>
  </si>
  <si>
    <t>69.79</t>
  </si>
  <si>
    <t>50.84</t>
  </si>
  <si>
    <t>52.04</t>
  </si>
  <si>
    <t>55.17</t>
  </si>
  <si>
    <t>52.95</t>
  </si>
  <si>
    <t>47.05</t>
  </si>
  <si>
    <t>52.32</t>
  </si>
  <si>
    <t>47.88</t>
  </si>
  <si>
    <t>792.86</t>
  </si>
  <si>
    <t>762.33</t>
  </si>
  <si>
    <t>723.07</t>
  </si>
  <si>
    <t>725.81</t>
  </si>
  <si>
    <t>241.86</t>
  </si>
  <si>
    <t>279.93</t>
  </si>
  <si>
    <t>222.61</t>
  </si>
  <si>
    <t>243.09</t>
  </si>
  <si>
    <t>329.83</t>
  </si>
  <si>
    <t>328.72</t>
  </si>
  <si>
    <t>279.55</t>
  </si>
  <si>
    <t>286.49</t>
  </si>
  <si>
    <t>153.36</t>
  </si>
  <si>
    <t>194.43</t>
  </si>
  <si>
    <t>130.13</t>
  </si>
  <si>
    <t>165.59</t>
  </si>
  <si>
    <t>93.94</t>
  </si>
  <si>
    <t>93.52</t>
  </si>
  <si>
    <t>83.09</t>
  </si>
  <si>
    <t>90.19</t>
  </si>
  <si>
    <t>126.69</t>
  </si>
  <si>
    <t>93.11</t>
  </si>
  <si>
    <t>114.96</t>
  </si>
  <si>
    <t>79.82</t>
  </si>
  <si>
    <t>1886.32</t>
  </si>
  <si>
    <t>1923.55</t>
  </si>
  <si>
    <t>1857.66</t>
  </si>
  <si>
    <t>1943.58</t>
  </si>
  <si>
    <t>848.11</t>
  </si>
  <si>
    <t>757.06</t>
  </si>
  <si>
    <t>836.97</t>
  </si>
  <si>
    <t>757.65</t>
  </si>
  <si>
    <t>692.01</t>
  </si>
  <si>
    <t>669.43</t>
  </si>
  <si>
    <t>685.12</t>
  </si>
  <si>
    <t>641.34</t>
  </si>
  <si>
    <t>166.82</t>
  </si>
  <si>
    <t>340.56</t>
  </si>
  <si>
    <t>160.50</t>
  </si>
  <si>
    <t>334.69</t>
  </si>
  <si>
    <t>171.65</t>
  </si>
  <si>
    <t>121.12</t>
  </si>
  <si>
    <t>171.57</t>
  </si>
  <si>
    <t>123.15</t>
  </si>
  <si>
    <t>230.89</t>
  </si>
  <si>
    <t>121.43</t>
  </si>
  <si>
    <t>222.19</t>
  </si>
  <si>
    <t>120.57</t>
  </si>
  <si>
    <t>275.53</t>
  </si>
  <si>
    <t>241.24</t>
  </si>
  <si>
    <t>288.65</t>
  </si>
  <si>
    <t>246.60</t>
  </si>
  <si>
    <t>309.20</t>
  </si>
  <si>
    <t>274.01</t>
  </si>
  <si>
    <t>313.64</t>
  </si>
  <si>
    <t>280.36</t>
  </si>
  <si>
    <t>422.18</t>
  </si>
  <si>
    <t>468.34</t>
  </si>
  <si>
    <t>423.84</t>
  </si>
  <si>
    <t>469.92</t>
  </si>
  <si>
    <t>345.87</t>
  </si>
  <si>
    <t>319.86</t>
  </si>
  <si>
    <t>339.39</t>
  </si>
  <si>
    <t>331.67</t>
  </si>
  <si>
    <t>193.82</t>
  </si>
  <si>
    <t>186.30</t>
  </si>
  <si>
    <t>188.55</t>
  </si>
  <si>
    <t>185.81</t>
  </si>
  <si>
    <t>262.49</t>
  </si>
  <si>
    <t>214.53</t>
  </si>
  <si>
    <t>257.80</t>
  </si>
  <si>
    <t>202.69</t>
  </si>
  <si>
    <t>848.99</t>
  </si>
  <si>
    <t>1054.00</t>
  </si>
  <si>
    <t>862.26</t>
  </si>
  <si>
    <t>1042.46</t>
  </si>
  <si>
    <t>1010.97</t>
  </si>
  <si>
    <t>855.11</t>
  </si>
  <si>
    <t>1035.23</t>
  </si>
  <si>
    <t>863.78</t>
  </si>
  <si>
    <t>985.47</t>
  </si>
  <si>
    <t>912.90</t>
  </si>
  <si>
    <t>978.11</t>
  </si>
  <si>
    <t>943.11</t>
  </si>
  <si>
    <t>1026.04</t>
  </si>
  <si>
    <t>1297.10</t>
  </si>
  <si>
    <t>964.26</t>
  </si>
  <si>
    <t>1295.52</t>
  </si>
  <si>
    <t>894.81</t>
  </si>
  <si>
    <t>920.79</t>
  </si>
  <si>
    <t>862.09</t>
  </si>
  <si>
    <t>905.87</t>
  </si>
  <si>
    <t>838.88</t>
  </si>
  <si>
    <t>815.92</t>
  </si>
  <si>
    <t>805.73</t>
  </si>
  <si>
    <t>823.05</t>
  </si>
  <si>
    <t>44.96</t>
  </si>
  <si>
    <t>66.26</t>
  </si>
  <si>
    <t>52.46</t>
  </si>
  <si>
    <t>72.32</t>
  </si>
  <si>
    <t>154.15</t>
  </si>
  <si>
    <t>175.69</t>
  </si>
  <si>
    <t>161.11</t>
  </si>
  <si>
    <t>174.29</t>
  </si>
  <si>
    <t>35.61</t>
  </si>
  <si>
    <t>63.65</t>
  </si>
  <si>
    <t>31.62</t>
  </si>
  <si>
    <t>68.39</t>
  </si>
  <si>
    <t>471.80</t>
  </si>
  <si>
    <t>364.95</t>
  </si>
  <si>
    <t>473.36</t>
  </si>
  <si>
    <t>389.83</t>
  </si>
  <si>
    <t>179.99</t>
  </si>
  <si>
    <t>121.47</t>
  </si>
  <si>
    <t>174.23</t>
  </si>
  <si>
    <t>117.41</t>
  </si>
  <si>
    <t>178.11</t>
  </si>
  <si>
    <t>94.34</t>
  </si>
  <si>
    <t>198.21</t>
  </si>
  <si>
    <t>78.94</t>
  </si>
  <si>
    <t>68.73</t>
  </si>
  <si>
    <t>100.03</t>
  </si>
  <si>
    <t>67.35</t>
  </si>
  <si>
    <t>98.46</t>
  </si>
  <si>
    <t>843.79</t>
  </si>
  <si>
    <t>822.12</t>
  </si>
  <si>
    <t>908.48</t>
  </si>
  <si>
    <t>864.34</t>
  </si>
  <si>
    <t>378.03</t>
  </si>
  <si>
    <t>616.59</t>
  </si>
  <si>
    <t>399.85</t>
  </si>
  <si>
    <t>639.58</t>
  </si>
  <si>
    <t>582.48</t>
  </si>
  <si>
    <t>485.72</t>
  </si>
  <si>
    <t>549.13</t>
  </si>
  <si>
    <t>488.75</t>
  </si>
  <si>
    <t>422.78</t>
  </si>
  <si>
    <t>406.83</t>
  </si>
  <si>
    <t>428.31</t>
  </si>
  <si>
    <t>401.26</t>
  </si>
  <si>
    <t>404.60</t>
  </si>
  <si>
    <t>288.80</t>
  </si>
  <si>
    <t>407.26</t>
  </si>
  <si>
    <t>314.60</t>
  </si>
  <si>
    <t>917.01</t>
  </si>
  <si>
    <t>1147.20</t>
  </si>
  <si>
    <t>1092.47</t>
  </si>
  <si>
    <t>1205.19</t>
  </si>
  <si>
    <t>1144.52</t>
  </si>
  <si>
    <t>914.45</t>
  </si>
  <si>
    <t>1295.20</t>
  </si>
  <si>
    <t>1068.08</t>
  </si>
  <si>
    <t>1095.37</t>
  </si>
  <si>
    <t>1003.49</t>
  </si>
  <si>
    <t>1312.53</t>
  </si>
  <si>
    <t>1119.62</t>
  </si>
  <si>
    <t>1050.18</t>
  </si>
  <si>
    <t>1406.60</t>
  </si>
  <si>
    <t>1093.43</t>
  </si>
  <si>
    <t>1637.65</t>
  </si>
  <si>
    <t>964.78</t>
  </si>
  <si>
    <t>1006.78</t>
  </si>
  <si>
    <t>1075.60</t>
  </si>
  <si>
    <t>1108.42</t>
  </si>
  <si>
    <t>862.72</t>
  </si>
  <si>
    <t>882.61</t>
  </si>
  <si>
    <t>938.04</t>
  </si>
  <si>
    <t>1007.59</t>
  </si>
  <si>
    <t>59.65</t>
  </si>
  <si>
    <t>102.24</t>
  </si>
  <si>
    <t>67.09</t>
  </si>
  <si>
    <t>107.37</t>
  </si>
  <si>
    <t>183.03</t>
  </si>
  <si>
    <t>230.11</t>
  </si>
  <si>
    <t>186.39</t>
  </si>
  <si>
    <t>217.82</t>
  </si>
  <si>
    <t>57.54</t>
  </si>
  <si>
    <t>106.16</t>
  </si>
  <si>
    <t>67.66</t>
  </si>
  <si>
    <t>112.93</t>
  </si>
  <si>
    <t>991.60</t>
  </si>
  <si>
    <t>867.97</t>
  </si>
  <si>
    <t>951.92</t>
  </si>
  <si>
    <t>880.08</t>
  </si>
  <si>
    <t>358.14</t>
  </si>
  <si>
    <t>261.15</t>
  </si>
  <si>
    <t>351.06</t>
  </si>
  <si>
    <t>252.46</t>
  </si>
  <si>
    <t>304.87</t>
  </si>
  <si>
    <t>192.51</t>
  </si>
  <si>
    <t>309.19</t>
  </si>
  <si>
    <t>185.91</t>
  </si>
  <si>
    <t>63.19</t>
  </si>
  <si>
    <t>102.15</t>
  </si>
  <si>
    <t>66.25</t>
  </si>
  <si>
    <t>99.15</t>
  </si>
  <si>
    <t>733.30</t>
  </si>
  <si>
    <t>759.72</t>
  </si>
  <si>
    <t>721.99</t>
  </si>
  <si>
    <t>747.79</t>
  </si>
  <si>
    <t>374.13</t>
  </si>
  <si>
    <t>599.82</t>
  </si>
  <si>
    <t>371.33</t>
  </si>
  <si>
    <t>598.07</t>
  </si>
  <si>
    <t>743.17</t>
  </si>
  <si>
    <t>727.52</t>
  </si>
  <si>
    <t>686.97</t>
  </si>
  <si>
    <t>687.87</t>
  </si>
  <si>
    <t>460.24</t>
  </si>
  <si>
    <t>452.95</t>
  </si>
  <si>
    <t>444.40</t>
  </si>
  <si>
    <t>428.65</t>
  </si>
  <si>
    <t>410.18</t>
  </si>
  <si>
    <t>316.05</t>
  </si>
  <si>
    <t>396.40</t>
  </si>
  <si>
    <t>294.85</t>
  </si>
  <si>
    <t>13.89</t>
  </si>
  <si>
    <t>11.91</t>
  </si>
  <si>
    <t>14.10</t>
  </si>
  <si>
    <t>10.45</t>
  </si>
  <si>
    <t>9.65</t>
  </si>
  <si>
    <t>8.93</t>
  </si>
  <si>
    <t>9.71</t>
  </si>
  <si>
    <t>8.96</t>
  </si>
  <si>
    <t>12.22</t>
  </si>
  <si>
    <t>11.95</t>
  </si>
  <si>
    <t>14.58</t>
  </si>
  <si>
    <t>13.02</t>
  </si>
  <si>
    <t>185.55</t>
  </si>
  <si>
    <t>56.44</t>
  </si>
  <si>
    <t>179.28</t>
  </si>
  <si>
    <t>59.19</t>
  </si>
  <si>
    <t>63.60</t>
  </si>
  <si>
    <t>49.78</t>
  </si>
  <si>
    <t>70.71</t>
  </si>
  <si>
    <t>59.46</t>
  </si>
  <si>
    <t>32.78</t>
  </si>
  <si>
    <t>33.05</t>
  </si>
  <si>
    <t>33.29</t>
  </si>
  <si>
    <t>29.49</t>
  </si>
  <si>
    <t>2.84</t>
  </si>
  <si>
    <t>3.16</t>
  </si>
  <si>
    <t>3.56</t>
  </si>
  <si>
    <t>3.26</t>
  </si>
  <si>
    <t>1.91</t>
  </si>
  <si>
    <t>2.13</t>
  </si>
  <si>
    <t>3.54</t>
  </si>
  <si>
    <t>2.74</t>
  </si>
  <si>
    <t>3.52</t>
  </si>
  <si>
    <t>4.50</t>
  </si>
  <si>
    <t>4.51</t>
  </si>
  <si>
    <t>3.30</t>
  </si>
  <si>
    <t>50.00</t>
  </si>
  <si>
    <t>29.31</t>
  </si>
  <si>
    <t>49.91</t>
  </si>
  <si>
    <t>27.89</t>
  </si>
  <si>
    <t>32.87</t>
  </si>
  <si>
    <t>34.89</t>
  </si>
  <si>
    <t>33.14</t>
  </si>
  <si>
    <t>36.32</t>
  </si>
  <si>
    <t>8.04</t>
  </si>
  <si>
    <t>11.01</t>
  </si>
  <si>
    <t>10.61</t>
  </si>
  <si>
    <t>211.33</t>
  </si>
  <si>
    <t>241.70</t>
  </si>
  <si>
    <t>199.16</t>
  </si>
  <si>
    <t>248.64</t>
  </si>
  <si>
    <t>413.70</t>
  </si>
  <si>
    <t>397.75</t>
  </si>
  <si>
    <t>387.15</t>
  </si>
  <si>
    <t>377.58</t>
  </si>
  <si>
    <t>596.35</t>
  </si>
  <si>
    <t>632.17</t>
  </si>
  <si>
    <t>517.44</t>
  </si>
  <si>
    <t>589.77</t>
  </si>
  <si>
    <t>299.47</t>
  </si>
  <si>
    <t>334.43</t>
  </si>
  <si>
    <t>294.52</t>
  </si>
  <si>
    <t>291.93</t>
  </si>
  <si>
    <t>160.33</t>
  </si>
  <si>
    <t>173.58</t>
  </si>
  <si>
    <t>151.68</t>
  </si>
  <si>
    <t>159.25</t>
  </si>
  <si>
    <t>114.03</t>
  </si>
  <si>
    <t>124.51</t>
  </si>
  <si>
    <t>109.80</t>
  </si>
  <si>
    <t>116.98</t>
  </si>
  <si>
    <t>356.94</t>
  </si>
  <si>
    <t>345.06</t>
  </si>
  <si>
    <t>353.65</t>
  </si>
  <si>
    <t>346.12</t>
  </si>
  <si>
    <t>523.96</t>
  </si>
  <si>
    <t>595.31</t>
  </si>
  <si>
    <t>531.34</t>
  </si>
  <si>
    <t>565.21</t>
  </si>
  <si>
    <t>367.42</t>
  </si>
  <si>
    <t>357.00</t>
  </si>
  <si>
    <t>390.40</t>
  </si>
  <si>
    <t>330.73</t>
  </si>
  <si>
    <t>333.33</t>
  </si>
  <si>
    <t>324.15</t>
  </si>
  <si>
    <t>343.82</t>
  </si>
  <si>
    <t>315.21</t>
  </si>
  <si>
    <t>310.86</t>
  </si>
  <si>
    <t>332.06</t>
  </si>
  <si>
    <t>317.89</t>
  </si>
  <si>
    <t>221.82</t>
  </si>
  <si>
    <t>233.11</t>
  </si>
  <si>
    <t>217.06</t>
  </si>
  <si>
    <t>235.01</t>
  </si>
  <si>
    <t/>
  </si>
  <si>
    <t>657.50</t>
  </si>
  <si>
    <t>527.58</t>
  </si>
  <si>
    <t>540.26</t>
  </si>
  <si>
    <t>488.58</t>
  </si>
  <si>
    <t>288.97</t>
  </si>
  <si>
    <t>344.28</t>
  </si>
  <si>
    <t>223.18</t>
  </si>
  <si>
    <t>260.73</t>
  </si>
  <si>
    <t>386.40</t>
  </si>
  <si>
    <t>314.31</t>
  </si>
  <si>
    <t>214.10</t>
  </si>
  <si>
    <t>295.00</t>
  </si>
  <si>
    <t>2847.14</t>
  </si>
  <si>
    <t>1323.35</t>
  </si>
  <si>
    <t>2317.31</t>
  </si>
  <si>
    <t>1227.44</t>
  </si>
  <si>
    <t>1229.59</t>
  </si>
  <si>
    <t>1684.22</t>
  </si>
  <si>
    <t>914.81</t>
  </si>
  <si>
    <t>1704.42</t>
  </si>
  <si>
    <t>460.39</t>
  </si>
  <si>
    <t>603.66</t>
  </si>
  <si>
    <t>467.95</t>
  </si>
  <si>
    <t>657.63</t>
  </si>
  <si>
    <t>240.68</t>
  </si>
  <si>
    <t>201.82</t>
  </si>
  <si>
    <t>200.35</t>
  </si>
  <si>
    <t>187.39</t>
  </si>
  <si>
    <t>233.65</t>
  </si>
  <si>
    <t>168.32</t>
  </si>
  <si>
    <t>215.26</t>
  </si>
  <si>
    <t>215.14</t>
  </si>
  <si>
    <t>222.08</t>
  </si>
  <si>
    <t>167.88</t>
  </si>
  <si>
    <t>162.43</t>
  </si>
  <si>
    <t>191.91</t>
  </si>
  <si>
    <t>174.49</t>
  </si>
  <si>
    <t>197.05</t>
  </si>
  <si>
    <t>135.46</t>
  </si>
  <si>
    <t>129.38</t>
  </si>
  <si>
    <t>130.93</t>
  </si>
  <si>
    <t>128.68</t>
  </si>
  <si>
    <t>128.30</t>
  </si>
  <si>
    <t>111.99</t>
  </si>
  <si>
    <t>141.50</t>
  </si>
  <si>
    <t>102.87</t>
  </si>
  <si>
    <t>90.37</t>
  </si>
  <si>
    <t>5659.79</t>
  </si>
  <si>
    <t>6408.97</t>
  </si>
  <si>
    <t>4170.52</t>
  </si>
  <si>
    <t>4143.53</t>
  </si>
  <si>
    <t>2566.14</t>
  </si>
  <si>
    <t>5196.05</t>
  </si>
  <si>
    <t>2038.95</t>
  </si>
  <si>
    <t>3846.60</t>
  </si>
  <si>
    <t>2933.54</t>
  </si>
  <si>
    <t>3593.23</t>
  </si>
  <si>
    <t>2032.37</t>
  </si>
  <si>
    <t>2871.70</t>
  </si>
  <si>
    <t>2584.52</t>
  </si>
  <si>
    <t>2134.20</t>
  </si>
  <si>
    <t>1460.72</t>
  </si>
  <si>
    <t>1654.16</t>
  </si>
  <si>
    <t>867.29</t>
  </si>
  <si>
    <t>1126.40</t>
  </si>
  <si>
    <t>533.53</t>
  </si>
  <si>
    <t>846.08</t>
  </si>
  <si>
    <t>1155.67</t>
  </si>
  <si>
    <t>1306.32</t>
  </si>
  <si>
    <t>848.46</t>
  </si>
  <si>
    <t>1155.36</t>
  </si>
  <si>
    <t>218.89</t>
  </si>
  <si>
    <t>272.64</t>
  </si>
  <si>
    <t>209.16</t>
  </si>
  <si>
    <t>256.43</t>
  </si>
  <si>
    <t>125.37</t>
  </si>
  <si>
    <t>133.29</t>
  </si>
  <si>
    <t>132.25</t>
  </si>
  <si>
    <t>115.18</t>
  </si>
  <si>
    <t>141.33</t>
  </si>
  <si>
    <t>143.75</t>
  </si>
  <si>
    <t>145.26</t>
  </si>
  <si>
    <t>147.42</t>
  </si>
  <si>
    <t>145.48</t>
  </si>
  <si>
    <t>336.46</t>
  </si>
  <si>
    <t>142.68</t>
  </si>
  <si>
    <t>330.58</t>
  </si>
  <si>
    <t>141.26</t>
  </si>
  <si>
    <t>180.25</t>
  </si>
  <si>
    <t>134.79</t>
  </si>
  <si>
    <t>150.76</t>
  </si>
  <si>
    <t>208.48</t>
  </si>
  <si>
    <t>137.54</t>
  </si>
  <si>
    <t>203.84</t>
  </si>
  <si>
    <t>132.00</t>
  </si>
  <si>
    <t>110.56</t>
  </si>
  <si>
    <t>129.35</t>
  </si>
  <si>
    <t>126.45</t>
  </si>
  <si>
    <t>145.85</t>
  </si>
  <si>
    <t>57.92</t>
  </si>
  <si>
    <t>72.37</t>
  </si>
  <si>
    <t>66.28</t>
  </si>
  <si>
    <t>73.19</t>
  </si>
  <si>
    <t>76.76</t>
  </si>
  <si>
    <t>62.46</t>
  </si>
  <si>
    <t>90.62</t>
  </si>
  <si>
    <t>56.10</t>
  </si>
  <si>
    <t>67.21</t>
  </si>
  <si>
    <t>62.03</t>
  </si>
  <si>
    <t>70.66</t>
  </si>
  <si>
    <t>30.60</t>
  </si>
  <si>
    <t>30.40</t>
  </si>
  <si>
    <t>33.77</t>
  </si>
  <si>
    <t>30.28</t>
  </si>
  <si>
    <t>17.29</t>
  </si>
  <si>
    <t>21.26</t>
  </si>
  <si>
    <t>21.29</t>
  </si>
  <si>
    <t>21.28</t>
  </si>
  <si>
    <t>6.34</t>
  </si>
  <si>
    <t>7.32</t>
  </si>
  <si>
    <t>5.46</t>
  </si>
  <si>
    <t>7.55</t>
  </si>
  <si>
    <t>2.69</t>
  </si>
  <si>
    <t>2.44</t>
  </si>
  <si>
    <t>2.83</t>
  </si>
  <si>
    <t>2.28</t>
  </si>
  <si>
    <t>2.23</t>
  </si>
  <si>
    <t>1.82</t>
  </si>
  <si>
    <t>2.39</t>
  </si>
  <si>
    <t>1.85</t>
  </si>
  <si>
    <t>2.68</t>
  </si>
  <si>
    <t>2.82</t>
  </si>
  <si>
    <t>2.24</t>
  </si>
  <si>
    <t>29.93</t>
  </si>
  <si>
    <t>32.36</t>
  </si>
  <si>
    <t>29.23</t>
  </si>
  <si>
    <t>36.52</t>
  </si>
  <si>
    <t>121.70</t>
  </si>
  <si>
    <t>106.84</t>
  </si>
  <si>
    <t>118.04</t>
  </si>
  <si>
    <t>97.63</t>
  </si>
  <si>
    <t>1.26</t>
  </si>
  <si>
    <t>1.68</t>
  </si>
  <si>
    <t>1.04</t>
  </si>
  <si>
    <t>0.84</t>
  </si>
  <si>
    <t>1.22</t>
  </si>
  <si>
    <t>1.19</t>
  </si>
  <si>
    <t>1.42</t>
  </si>
  <si>
    <t>1.46</t>
  </si>
  <si>
    <t>0.74</t>
  </si>
  <si>
    <t>1.72</t>
  </si>
  <si>
    <t>0.77</t>
  </si>
  <si>
    <t>2.76</t>
  </si>
  <si>
    <t>3.00</t>
  </si>
  <si>
    <t>2.56</t>
  </si>
  <si>
    <t>13.34</t>
  </si>
  <si>
    <t>13.22</t>
  </si>
  <si>
    <t>14.55</t>
  </si>
  <si>
    <t>46.91</t>
  </si>
  <si>
    <t>50.27</t>
  </si>
  <si>
    <t>46.09</t>
  </si>
  <si>
    <t>48.36</t>
  </si>
  <si>
    <t>80.67</t>
  </si>
  <si>
    <t>76.38</t>
  </si>
  <si>
    <t>72.16</t>
  </si>
  <si>
    <t>72.47</t>
  </si>
  <si>
    <t>91.49</t>
  </si>
  <si>
    <t>86.04</t>
  </si>
  <si>
    <t>70.46</t>
  </si>
  <si>
    <t>120.51</t>
  </si>
  <si>
    <t>91.23</t>
  </si>
  <si>
    <t>101.07</t>
  </si>
  <si>
    <t>86.40</t>
  </si>
  <si>
    <t>194.51</t>
  </si>
  <si>
    <t>143.42</t>
  </si>
  <si>
    <t>192.17</t>
  </si>
  <si>
    <t>119.51</t>
  </si>
  <si>
    <t>151.40</t>
  </si>
  <si>
    <t>151.16</t>
  </si>
  <si>
    <t>141.98</t>
  </si>
  <si>
    <t>152.31</t>
  </si>
  <si>
    <t>88.36</t>
  </si>
  <si>
    <t>91.81</t>
  </si>
  <si>
    <t>81.89</t>
  </si>
  <si>
    <t>71.84</t>
  </si>
  <si>
    <t>128.48</t>
  </si>
  <si>
    <t>116.60</t>
  </si>
  <si>
    <t>119.58</t>
  </si>
  <si>
    <t>122.89</t>
  </si>
  <si>
    <t>193.29</t>
  </si>
  <si>
    <t>208.15</t>
  </si>
  <si>
    <t>181.72</t>
  </si>
  <si>
    <t>200.58</t>
  </si>
  <si>
    <t>140.59</t>
  </si>
  <si>
    <t>126.30</t>
  </si>
  <si>
    <t>135.19</t>
  </si>
  <si>
    <t>99.14</t>
  </si>
  <si>
    <t>99.70</t>
  </si>
  <si>
    <t>97.83</t>
  </si>
  <si>
    <t>94.62</t>
  </si>
  <si>
    <t>161.32</t>
  </si>
  <si>
    <t>158.08</t>
  </si>
  <si>
    <t>160.31</t>
  </si>
  <si>
    <t>143.97</t>
  </si>
  <si>
    <t>157.53</t>
  </si>
  <si>
    <t>161.39</t>
  </si>
  <si>
    <t>145.98</t>
  </si>
  <si>
    <t>151.06</t>
  </si>
  <si>
    <t>18.42</t>
  </si>
  <si>
    <t>21.66</t>
  </si>
  <si>
    <t>18.50</t>
  </si>
  <si>
    <t>22.93</t>
  </si>
  <si>
    <t>25.72</t>
  </si>
  <si>
    <t>26.85</t>
  </si>
  <si>
    <t>25.12</t>
  </si>
  <si>
    <t>29.17</t>
  </si>
  <si>
    <t>30.99</t>
  </si>
  <si>
    <t>37.28</t>
  </si>
  <si>
    <t>32.08</t>
  </si>
  <si>
    <t>39.08</t>
  </si>
  <si>
    <t>67.40</t>
  </si>
  <si>
    <t>60.70</t>
  </si>
  <si>
    <t>69.14</t>
  </si>
  <si>
    <t>55.99</t>
  </si>
  <si>
    <t>117.90</t>
  </si>
  <si>
    <t>125.50</t>
  </si>
  <si>
    <t>116.77</t>
  </si>
  <si>
    <t>119.99</t>
  </si>
  <si>
    <t>58.15</t>
  </si>
  <si>
    <t>64.45</t>
  </si>
  <si>
    <t>58.21</t>
  </si>
  <si>
    <t>57.39</t>
  </si>
  <si>
    <t>60.89</t>
  </si>
  <si>
    <t>49.81</t>
  </si>
  <si>
    <t>62.66</t>
  </si>
  <si>
    <t>54.81</t>
  </si>
  <si>
    <t>116.37</t>
  </si>
  <si>
    <t>111.09</t>
  </si>
  <si>
    <t>123.74</t>
  </si>
  <si>
    <t>99.49</t>
  </si>
  <si>
    <t>236.78</t>
  </si>
  <si>
    <t>225.82</t>
  </si>
  <si>
    <t>269.30</t>
  </si>
  <si>
    <t>235.68</t>
  </si>
  <si>
    <t>206.30</t>
  </si>
  <si>
    <t>199.80</t>
  </si>
  <si>
    <t>219.66</t>
  </si>
  <si>
    <t>210.45</t>
  </si>
  <si>
    <t>152.76</t>
  </si>
  <si>
    <t>136.08</t>
  </si>
  <si>
    <t>148.78</t>
  </si>
  <si>
    <t>150.03</t>
  </si>
  <si>
    <t>153.90</t>
  </si>
  <si>
    <t>119.48</t>
  </si>
  <si>
    <t>149.85</t>
  </si>
  <si>
    <t>116.07</t>
  </si>
  <si>
    <t>24.02</t>
  </si>
  <si>
    <t>31.41</t>
  </si>
  <si>
    <t>25.88</t>
  </si>
  <si>
    <t>38.08</t>
  </si>
  <si>
    <t>101.67</t>
  </si>
  <si>
    <t>100.05</t>
  </si>
  <si>
    <t>103.95</t>
  </si>
  <si>
    <t>106.59</t>
  </si>
  <si>
    <t>57.94</t>
  </si>
  <si>
    <t>51.30</t>
  </si>
  <si>
    <t>61.14</t>
  </si>
  <si>
    <t>53.39</t>
  </si>
  <si>
    <t>13.47</t>
  </si>
  <si>
    <t>10.35</t>
  </si>
  <si>
    <t>13.53</t>
  </si>
  <si>
    <t>10.41</t>
  </si>
  <si>
    <t>17.07</t>
  </si>
  <si>
    <t>16.72</t>
  </si>
  <si>
    <t>17.35</t>
  </si>
  <si>
    <t>15.56</t>
  </si>
  <si>
    <t>33.96</t>
  </si>
  <si>
    <t>36.92</t>
  </si>
  <si>
    <t>27.06</t>
  </si>
  <si>
    <t>37.29</t>
  </si>
  <si>
    <t>29.00</t>
  </si>
  <si>
    <t>20.13</t>
  </si>
  <si>
    <t>27.23</t>
  </si>
  <si>
    <t>22.60</t>
  </si>
  <si>
    <t>6.61</t>
  </si>
  <si>
    <t>5.44</t>
  </si>
  <si>
    <t>6.40</t>
  </si>
  <si>
    <t>5.85</t>
  </si>
  <si>
    <t>4.73</t>
  </si>
  <si>
    <t>4.84</t>
  </si>
  <si>
    <t>5.51</t>
  </si>
  <si>
    <t>4.26</t>
  </si>
  <si>
    <t>2.36</t>
  </si>
  <si>
    <t>2.16</t>
  </si>
  <si>
    <t>2.25</t>
  </si>
  <si>
    <t>6.62</t>
  </si>
  <si>
    <t>4.45</t>
  </si>
  <si>
    <t>6.85</t>
  </si>
  <si>
    <t>3.42</t>
  </si>
  <si>
    <t>5.31</t>
  </si>
  <si>
    <t>4.52</t>
  </si>
  <si>
    <t>5.87</t>
  </si>
  <si>
    <t>5.70</t>
  </si>
  <si>
    <t>62.82</t>
  </si>
  <si>
    <t>61.27</t>
  </si>
  <si>
    <t>76.80</t>
  </si>
  <si>
    <t>69.39</t>
  </si>
  <si>
    <t>28.01</t>
  </si>
  <si>
    <t>24.85</t>
  </si>
  <si>
    <t>37.99</t>
  </si>
  <si>
    <t>27.26</t>
  </si>
  <si>
    <t>68.85</t>
  </si>
  <si>
    <t>43.64</t>
  </si>
  <si>
    <t>83.71</t>
  </si>
  <si>
    <t>47.59</t>
  </si>
  <si>
    <t>214.77</t>
  </si>
  <si>
    <t>171.67</t>
  </si>
  <si>
    <t>232.61</t>
  </si>
  <si>
    <t>183.96</t>
  </si>
  <si>
    <t>272.83</t>
  </si>
  <si>
    <t>273.27</t>
  </si>
  <si>
    <t>290.08</t>
  </si>
  <si>
    <t>295.18</t>
  </si>
  <si>
    <t>142.28</t>
  </si>
  <si>
    <t>148.76</t>
  </si>
  <si>
    <t>144.11</t>
  </si>
  <si>
    <t>156.88</t>
  </si>
  <si>
    <t>4.40</t>
  </si>
  <si>
    <t>2.86</t>
  </si>
  <si>
    <t>3.64</t>
  </si>
  <si>
    <t>4.90</t>
  </si>
  <si>
    <t>4.36</t>
  </si>
  <si>
    <t>5.79</t>
  </si>
  <si>
    <t>5.77</t>
  </si>
  <si>
    <t>6.03</t>
  </si>
  <si>
    <t>7.66</t>
  </si>
  <si>
    <t>9.07</t>
  </si>
  <si>
    <t>7.79</t>
  </si>
  <si>
    <t>9.49</t>
  </si>
  <si>
    <t>13.74</t>
  </si>
  <si>
    <t>14.41</t>
  </si>
  <si>
    <t>13.76</t>
  </si>
  <si>
    <t>14.50</t>
  </si>
  <si>
    <t>9.11</t>
  </si>
  <si>
    <t>11.11</t>
  </si>
  <si>
    <t>10.09</t>
  </si>
  <si>
    <t>8.27</t>
  </si>
  <si>
    <t>137.00</t>
  </si>
  <si>
    <t>143.66</t>
  </si>
  <si>
    <t>153.09</t>
  </si>
  <si>
    <t>156.65</t>
  </si>
  <si>
    <t>104.40</t>
  </si>
  <si>
    <t>123.13</t>
  </si>
  <si>
    <t>111.05</t>
  </si>
  <si>
    <t>130.92</t>
  </si>
  <si>
    <t>88.28</t>
  </si>
  <si>
    <t>86.93</t>
  </si>
  <si>
    <t>102.56</t>
  </si>
  <si>
    <t>104.01</t>
  </si>
  <si>
    <t>79.92</t>
  </si>
  <si>
    <t>88.42</t>
  </si>
  <si>
    <t>93.85</t>
  </si>
  <si>
    <t>90.81</t>
  </si>
  <si>
    <t>66.18</t>
  </si>
  <si>
    <t>60.04</t>
  </si>
  <si>
    <t>71.24</t>
  </si>
  <si>
    <t>68.01</t>
  </si>
  <si>
    <t>58.16</t>
  </si>
  <si>
    <t>65.86</t>
  </si>
  <si>
    <t>58.45</t>
  </si>
  <si>
    <t>67.05</t>
  </si>
  <si>
    <t>31.87</t>
  </si>
  <si>
    <t>29.88</t>
  </si>
  <si>
    <t>31.14</t>
  </si>
  <si>
    <t>28.42</t>
  </si>
  <si>
    <t>30.13</t>
  </si>
  <si>
    <t>29.96</t>
  </si>
  <si>
    <t>27.35</t>
  </si>
  <si>
    <t>26.33</t>
  </si>
  <si>
    <t>30.15</t>
  </si>
  <si>
    <t>35.96</t>
  </si>
  <si>
    <t>28.57</t>
  </si>
  <si>
    <t>37.10</t>
  </si>
  <si>
    <t>28.00</t>
  </si>
  <si>
    <t>38.78</t>
  </si>
  <si>
    <t>28.02</t>
  </si>
  <si>
    <t>100.15</t>
  </si>
  <si>
    <t>89.65</t>
  </si>
  <si>
    <t>112.44</t>
  </si>
  <si>
    <t>98.22</t>
  </si>
  <si>
    <t>133.54</t>
  </si>
  <si>
    <t>141.78</t>
  </si>
  <si>
    <t>129.09</t>
  </si>
  <si>
    <t>145.10</t>
  </si>
  <si>
    <t>176.69</t>
  </si>
  <si>
    <t>143.74</t>
  </si>
  <si>
    <t>163.11</t>
  </si>
  <si>
    <t>134.85</t>
  </si>
  <si>
    <t>166.81</t>
  </si>
  <si>
    <t>147.16</t>
  </si>
  <si>
    <t>146.99</t>
  </si>
  <si>
    <t>129.75</t>
  </si>
  <si>
    <t>190.71</t>
  </si>
  <si>
    <t>169.92</t>
  </si>
  <si>
    <t>152.22</t>
  </si>
  <si>
    <t>356.29</t>
  </si>
  <si>
    <t>264.84</t>
  </si>
  <si>
    <t>329.38</t>
  </si>
  <si>
    <t>240.08</t>
  </si>
  <si>
    <t>226.61</t>
  </si>
  <si>
    <t>213.76</t>
  </si>
  <si>
    <t>198.19</t>
  </si>
  <si>
    <t>194.36</t>
  </si>
  <si>
    <t>156.18</t>
  </si>
  <si>
    <t>126.96</t>
  </si>
  <si>
    <t>147.35</t>
  </si>
  <si>
    <t>106.11</t>
  </si>
  <si>
    <t>16.14</t>
  </si>
  <si>
    <t>13.65</t>
  </si>
  <si>
    <t>20.84</t>
  </si>
  <si>
    <t>13.35</t>
  </si>
  <si>
    <t>3.04</t>
  </si>
  <si>
    <t>1.47</t>
  </si>
  <si>
    <t>4.58</t>
  </si>
  <si>
    <t>4.53</t>
  </si>
  <si>
    <t>25.42</t>
  </si>
  <si>
    <t>13.32</t>
  </si>
  <si>
    <t>32.25</t>
  </si>
  <si>
    <t>14.36</t>
  </si>
  <si>
    <t>201.24</t>
  </si>
  <si>
    <t>129.76</t>
  </si>
  <si>
    <t>215.21</t>
  </si>
  <si>
    <t>139.26</t>
  </si>
  <si>
    <t>119.54</t>
  </si>
  <si>
    <t>115.42</t>
  </si>
  <si>
    <t>133.83</t>
  </si>
  <si>
    <t>158.63</t>
  </si>
  <si>
    <t>57.67</t>
  </si>
  <si>
    <t>63.48</t>
  </si>
  <si>
    <t>66.73</t>
  </si>
  <si>
    <t>58.25</t>
  </si>
  <si>
    <t>63.87</t>
  </si>
  <si>
    <t>62.98</t>
  </si>
  <si>
    <t>61.07</t>
  </si>
  <si>
    <t>62.00</t>
  </si>
  <si>
    <t>98.95</t>
  </si>
  <si>
    <t>101.16</t>
  </si>
  <si>
    <t>103.42</t>
  </si>
  <si>
    <t>96.97</t>
  </si>
  <si>
    <t>107.00</t>
  </si>
  <si>
    <t>105.44</t>
  </si>
  <si>
    <t>111.83</t>
  </si>
  <si>
    <t>104.07</t>
  </si>
  <si>
    <t>70.96</t>
  </si>
  <si>
    <t>80.05</t>
  </si>
  <si>
    <t>76.17</t>
  </si>
  <si>
    <t>87.49</t>
  </si>
  <si>
    <t>64.05</t>
  </si>
  <si>
    <t>59.71</t>
  </si>
  <si>
    <t>60.72</t>
  </si>
  <si>
    <t>64.79</t>
  </si>
  <si>
    <t>62.22</t>
  </si>
  <si>
    <t>57.08</t>
  </si>
  <si>
    <t>60.38</t>
  </si>
  <si>
    <t>59.74</t>
  </si>
  <si>
    <t>49.12</t>
  </si>
  <si>
    <t>47.76</t>
  </si>
  <si>
    <t>45.74</t>
  </si>
  <si>
    <t>55.33</t>
  </si>
  <si>
    <t>76.93</t>
  </si>
  <si>
    <t>84.94</t>
  </si>
  <si>
    <t>75.32</t>
  </si>
  <si>
    <t>81.96</t>
  </si>
  <si>
    <t>81.14</t>
  </si>
  <si>
    <t>76.36</t>
  </si>
  <si>
    <t>84.21</t>
  </si>
  <si>
    <t>69.02</t>
  </si>
  <si>
    <t>37.86</t>
  </si>
  <si>
    <t>36.57</t>
  </si>
  <si>
    <t>43.59</t>
  </si>
  <si>
    <t>36.88</t>
  </si>
  <si>
    <t>26.42</t>
  </si>
  <si>
    <t>24.03</t>
  </si>
  <si>
    <t>24.48</t>
  </si>
  <si>
    <t>25.40</t>
  </si>
  <si>
    <t>31.91</t>
  </si>
  <si>
    <t>29.62</t>
  </si>
  <si>
    <t>25.57</t>
  </si>
  <si>
    <t>55.32</t>
  </si>
  <si>
    <t>83.86</t>
  </si>
  <si>
    <t>52.58</t>
  </si>
  <si>
    <t>85.47</t>
  </si>
  <si>
    <t>307.63</t>
  </si>
  <si>
    <t>304.71</t>
  </si>
  <si>
    <t>292.72</t>
  </si>
  <si>
    <t>297.88</t>
  </si>
  <si>
    <t>140.11</t>
  </si>
  <si>
    <t>131.32</t>
  </si>
  <si>
    <t>132.14</t>
  </si>
  <si>
    <t>130.43</t>
  </si>
  <si>
    <t>96.59</t>
  </si>
  <si>
    <t>80.99</t>
  </si>
  <si>
    <t>98.99</t>
  </si>
  <si>
    <t>82.10</t>
  </si>
  <si>
    <t>114.15</t>
  </si>
  <si>
    <t>124.15</t>
  </si>
  <si>
    <t>112.00</t>
  </si>
  <si>
    <t>120.49</t>
  </si>
  <si>
    <t>82.27</t>
  </si>
  <si>
    <t>78.87</t>
  </si>
  <si>
    <t>74.67</t>
  </si>
  <si>
    <t>70.57</t>
  </si>
  <si>
    <t>29.37</t>
  </si>
  <si>
    <t>56.90</t>
  </si>
  <si>
    <t>26.45</t>
  </si>
  <si>
    <t>59.69</t>
  </si>
  <si>
    <t>224.40</t>
  </si>
  <si>
    <t>263.55</t>
  </si>
  <si>
    <t>236.31</t>
  </si>
  <si>
    <t>264.03</t>
  </si>
  <si>
    <t>96.75</t>
  </si>
  <si>
    <t>110.80</t>
  </si>
  <si>
    <t>86.12</t>
  </si>
  <si>
    <t>111.27</t>
  </si>
  <si>
    <t>20.02</t>
  </si>
  <si>
    <t>25.10</t>
  </si>
  <si>
    <t>22.05</t>
  </si>
  <si>
    <t>27.24</t>
  </si>
  <si>
    <t>29.35</t>
  </si>
  <si>
    <t>31.12</t>
  </si>
  <si>
    <t>31.90</t>
  </si>
  <si>
    <t>29.95</t>
  </si>
  <si>
    <t>28.06</t>
  </si>
  <si>
    <t>25.96</t>
  </si>
  <si>
    <t>27.87</t>
  </si>
  <si>
    <t>9221.373167</t>
  </si>
  <si>
    <t>0.046059215</t>
  </si>
  <si>
    <t>0.719379878</t>
  </si>
  <si>
    <t>-0.10464459</t>
  </si>
  <si>
    <t>0.419215148</t>
  </si>
  <si>
    <t>0.014697172</t>
  </si>
  <si>
    <t>0.903674734</t>
  </si>
  <si>
    <t>-0.138472724</t>
  </si>
  <si>
    <t>0.249996843</t>
  </si>
  <si>
    <t>0.067705598</t>
  </si>
  <si>
    <t>0.627588842</t>
  </si>
  <si>
    <t>716.161153</t>
  </si>
  <si>
    <t>0.962300891</t>
  </si>
  <si>
    <t>2.76E-19</t>
  </si>
  <si>
    <t>-1.321757473</t>
  </si>
  <si>
    <t>2.30E-35</t>
  </si>
  <si>
    <t>-0.338177037</t>
  </si>
  <si>
    <t>0.002403685</t>
  </si>
  <si>
    <t>0.803621425</t>
  </si>
  <si>
    <t>2.01E-13</t>
  </si>
  <si>
    <t>-0.759411409</t>
  </si>
  <si>
    <t>6.47E-11</t>
  </si>
  <si>
    <t>1669.169911</t>
  </si>
  <si>
    <t>-1.246384292</t>
  </si>
  <si>
    <t>1.92E-13</t>
  </si>
  <si>
    <t>1.885001305</t>
  </si>
  <si>
    <t>8.30E-30</t>
  </si>
  <si>
    <t>1.229786164</t>
  </si>
  <si>
    <t>1.58E-14</t>
  </si>
  <si>
    <t>0.303111125</t>
  </si>
  <si>
    <t>0.089580505</t>
  </si>
  <si>
    <t>-0.720575986</t>
  </si>
  <si>
    <t>2.61E-05</t>
  </si>
  <si>
    <t>789.534227</t>
  </si>
  <si>
    <t>-0.205306486</t>
  </si>
  <si>
    <t>0.411356616</t>
  </si>
  <si>
    <t>-0.1893927</t>
  </si>
  <si>
    <t>0.482154572</t>
  </si>
  <si>
    <t>1.13307275</t>
  </si>
  <si>
    <t>6.04E-08</t>
  </si>
  <si>
    <t>2.136357518</t>
  </si>
  <si>
    <t>2.67E-26</t>
  </si>
  <si>
    <t>0.398699534</t>
  </si>
  <si>
    <t>0.090257657</t>
  </si>
  <si>
    <t>366.8237647</t>
  </si>
  <si>
    <t>0.082897528</t>
  </si>
  <si>
    <t>0.524304567</t>
  </si>
  <si>
    <t>-0.154986928</t>
  </si>
  <si>
    <t>0.225128397</t>
  </si>
  <si>
    <t>-0.157165632</t>
  </si>
  <si>
    <t>0.16215411</t>
  </si>
  <si>
    <t>0.10551562</t>
  </si>
  <si>
    <t>0.405898283</t>
  </si>
  <si>
    <t>-0.093413055</t>
  </si>
  <si>
    <t>0.52558287</t>
  </si>
  <si>
    <t>1137.331218</t>
  </si>
  <si>
    <t>-0.81393464</t>
  </si>
  <si>
    <t>8.00E-24</t>
  </si>
  <si>
    <t>-0.536988532</t>
  </si>
  <si>
    <t>2.07E-10</t>
  </si>
  <si>
    <t>-1.038451213</t>
  </si>
  <si>
    <t>1.57E-35</t>
  </si>
  <si>
    <t>0.640188819</t>
  </si>
  <si>
    <t>1.75E-13</t>
  </si>
  <si>
    <t>0.159335871</t>
  </si>
  <si>
    <t>0.123759925</t>
  </si>
  <si>
    <t>3151.92406</t>
  </si>
  <si>
    <t>-0.103181718</t>
  </si>
  <si>
    <t>0.338465064</t>
  </si>
  <si>
    <t>-0.345244057</t>
  </si>
  <si>
    <t>0.000528109</t>
  </si>
  <si>
    <t>-0.991078174</t>
  </si>
  <si>
    <t>1.45E-26</t>
  </si>
  <si>
    <t>0.198506193</t>
  </si>
  <si>
    <t>0.057754205</t>
  </si>
  <si>
    <t>-0.057422416</t>
  </si>
  <si>
    <t>0.656413849</t>
  </si>
  <si>
    <t>711.7235071</t>
  </si>
  <si>
    <t>-1.470116898</t>
  </si>
  <si>
    <t>8.67E-17</t>
  </si>
  <si>
    <t>1.827073908</t>
  </si>
  <si>
    <t>5.67E-26</t>
  </si>
  <si>
    <t>2.07670053</t>
  </si>
  <si>
    <t>2.16E-42</t>
  </si>
  <si>
    <t>-0.016024296</t>
  </si>
  <si>
    <t>0.938517679</t>
  </si>
  <si>
    <t>-1.13719879</t>
  </si>
  <si>
    <t>6.70E-13</t>
  </si>
  <si>
    <t>3955.386574</t>
  </si>
  <si>
    <t>-2.125278441</t>
  </si>
  <si>
    <t>2.02E-82</t>
  </si>
  <si>
    <t>0.142305025</t>
  </si>
  <si>
    <t>0.308897344</t>
  </si>
  <si>
    <t>3.016617063</t>
  </si>
  <si>
    <t>3.37E-173</t>
  </si>
  <si>
    <t>1.27990797</t>
  </si>
  <si>
    <t>6.15E-34</t>
  </si>
  <si>
    <t>-1.343570816</t>
  </si>
  <si>
    <t>1.92E-36</t>
  </si>
  <si>
    <t>1476.925595</t>
  </si>
  <si>
    <t>-1.648422166</t>
  </si>
  <si>
    <t>4.72E-55</t>
  </si>
  <si>
    <t>0.379505887</t>
  </si>
  <si>
    <t>0.001200527</t>
  </si>
  <si>
    <t>1.905494829</t>
  </si>
  <si>
    <t>4.66E-81</t>
  </si>
  <si>
    <t>1.129183168</t>
  </si>
  <si>
    <t>1.17E-31</t>
  </si>
  <si>
    <t>-1.319793982</t>
  </si>
  <si>
    <t>6.50E-41</t>
  </si>
  <si>
    <t>178.8038565</t>
  </si>
  <si>
    <t>1.054735758</t>
  </si>
  <si>
    <t>0.000150716</t>
  </si>
  <si>
    <t>0.796533827</t>
  </si>
  <si>
    <t>0.003805856</t>
  </si>
  <si>
    <t>-0.27703338</t>
  </si>
  <si>
    <t>0.303523271</t>
  </si>
  <si>
    <t>-0.03628373</t>
  </si>
  <si>
    <t>0.91590864</t>
  </si>
  <si>
    <t>-0.073021539</t>
  </si>
  <si>
    <t>0.845257726</t>
  </si>
  <si>
    <t>1561.505241</t>
  </si>
  <si>
    <t>0.175626555</t>
  </si>
  <si>
    <t>0.287138962</t>
  </si>
  <si>
    <t>0.166261118</t>
  </si>
  <si>
    <t>0.34469452</t>
  </si>
  <si>
    <t>-0.610877156</t>
  </si>
  <si>
    <t>2.57E-05</t>
  </si>
  <si>
    <t>0.306275929</t>
  </si>
  <si>
    <t>0.054048879</t>
  </si>
  <si>
    <t>0.047544994</t>
  </si>
  <si>
    <t>0.819606936</t>
  </si>
  <si>
    <t>1257.814483</t>
  </si>
  <si>
    <t>-0.762787788</t>
  </si>
  <si>
    <t>7.59E-08</t>
  </si>
  <si>
    <t>0.148392547</t>
  </si>
  <si>
    <t>0.391045418</t>
  </si>
  <si>
    <t>0.445998642</t>
  </si>
  <si>
    <t>0.001429329</t>
  </si>
  <si>
    <t>1.27966774</t>
  </si>
  <si>
    <t>3.13E-21</t>
  </si>
  <si>
    <t>-0.055446608</t>
  </si>
  <si>
    <t>0.77270434</t>
  </si>
  <si>
    <t>585.1499801</t>
  </si>
  <si>
    <t>0.365669967</t>
  </si>
  <si>
    <t>7.72E-06</t>
  </si>
  <si>
    <t>-0.062950626</t>
  </si>
  <si>
    <t>0.521309311</t>
  </si>
  <si>
    <t>-0.471962711</t>
  </si>
  <si>
    <t>5.76E-10</t>
  </si>
  <si>
    <t>-0.273544366</t>
  </si>
  <si>
    <t>0.001194682</t>
  </si>
  <si>
    <t>0.12241626</t>
  </si>
  <si>
    <t>0.24378352</t>
  </si>
  <si>
    <t>2092.755893</t>
  </si>
  <si>
    <t>-1.926289684</t>
  </si>
  <si>
    <t>5.44E-48</t>
  </si>
  <si>
    <t>0.172985068</t>
  </si>
  <si>
    <t>0.286404531</t>
  </si>
  <si>
    <t>-1.141899033</t>
  </si>
  <si>
    <t>1.39E-17</t>
  </si>
  <si>
    <t>-0.700289291</t>
  </si>
  <si>
    <t>8.25E-07</t>
  </si>
  <si>
    <t>0.386019526</t>
  </si>
  <si>
    <t>0.014112914</t>
  </si>
  <si>
    <t>15589.67459</t>
  </si>
  <si>
    <t>-1.570836823</t>
  </si>
  <si>
    <t>2.35E-10</t>
  </si>
  <si>
    <t>-0.39162653</t>
  </si>
  <si>
    <t>0.170429733</t>
  </si>
  <si>
    <t>-1.615523986</t>
  </si>
  <si>
    <t>3.70E-11</t>
  </si>
  <si>
    <t>-0.658355637</t>
  </si>
  <si>
    <t>0.012858745</t>
  </si>
  <si>
    <t>0.425741857</t>
  </si>
  <si>
    <t>0.145188193</t>
  </si>
  <si>
    <t>6118.399932</t>
  </si>
  <si>
    <t>-0.154344893</t>
  </si>
  <si>
    <t>0.112064922</t>
  </si>
  <si>
    <t>0.464973792</t>
  </si>
  <si>
    <t>3.01E-07</t>
  </si>
  <si>
    <t>-0.64031192</t>
  </si>
  <si>
    <t>2.11E-13</t>
  </si>
  <si>
    <t>-0.685221546</t>
  </si>
  <si>
    <t>1.35E-14</t>
  </si>
  <si>
    <t>0.500198792</t>
  </si>
  <si>
    <t>6.56E-08</t>
  </si>
  <si>
    <t>9006.283181</t>
  </si>
  <si>
    <t>-0.340534831</t>
  </si>
  <si>
    <t>0.013125974</t>
  </si>
  <si>
    <t>-0.11998939</t>
  </si>
  <si>
    <t>0.456542132</t>
  </si>
  <si>
    <t>0.055077243</t>
  </si>
  <si>
    <t>0.704451482</t>
  </si>
  <si>
    <t>-0.225602065</t>
  </si>
  <si>
    <t>0.118672366</t>
  </si>
  <si>
    <t>0.063530261</t>
  </si>
  <si>
    <t>0.722467265</t>
  </si>
  <si>
    <t>1704.218992</t>
  </si>
  <si>
    <t>1.165956753</t>
  </si>
  <si>
    <t>4.09E-05</t>
  </si>
  <si>
    <t>-1.85585715</t>
  </si>
  <si>
    <t>3.57E-11</t>
  </si>
  <si>
    <t>2.846547841</t>
  </si>
  <si>
    <t>1.00E-25</t>
  </si>
  <si>
    <t>-1.374763622</t>
  </si>
  <si>
    <t>1.17E-06</t>
  </si>
  <si>
    <t>0.071268937</t>
  </si>
  <si>
    <t>0.860356764</t>
  </si>
  <si>
    <t>3897.405757</t>
  </si>
  <si>
    <t>3.032510709</t>
  </si>
  <si>
    <t>9.18E-61</t>
  </si>
  <si>
    <t>-0.879935275</t>
  </si>
  <si>
    <t>5.51E-06</t>
  </si>
  <si>
    <t>-0.188889119</t>
  </si>
  <si>
    <t>0.349261686</t>
  </si>
  <si>
    <t>-0.201073688</t>
  </si>
  <si>
    <t>0.359465065</t>
  </si>
  <si>
    <t>-0.042092594</t>
  </si>
  <si>
    <t>0.879404231</t>
  </si>
  <si>
    <t>8042.675298</t>
  </si>
  <si>
    <t>-0.302531012</t>
  </si>
  <si>
    <t>0.086889471</t>
  </si>
  <si>
    <t>-0.107680713</t>
  </si>
  <si>
    <t>0.605189222</t>
  </si>
  <si>
    <t>-0.007850299</t>
  </si>
  <si>
    <t>0.966814503</t>
  </si>
  <si>
    <t>-0.194211422</t>
  </si>
  <si>
    <t>0.300961046</t>
  </si>
  <si>
    <t>0.021055319</t>
  </si>
  <si>
    <t>0.93431234</t>
  </si>
  <si>
    <t>2075.639553</t>
  </si>
  <si>
    <t>0.946875665</t>
  </si>
  <si>
    <t>0.000141381</t>
  </si>
  <si>
    <t>-1.366654605</t>
  </si>
  <si>
    <t>2.92E-08</t>
  </si>
  <si>
    <t>3.184060432</t>
  </si>
  <si>
    <t>8.86E-42</t>
  </si>
  <si>
    <t>-1.453263008</t>
  </si>
  <si>
    <t>2.26E-09</t>
  </si>
  <si>
    <t>-0.116064532</t>
  </si>
  <si>
    <t>0.725436961</t>
  </si>
  <si>
    <t>3302.945902</t>
  </si>
  <si>
    <t>2.831212245</t>
  </si>
  <si>
    <t>5.21E-51</t>
  </si>
  <si>
    <t>-0.730587122</t>
  </si>
  <si>
    <t>0.000267775</t>
  </si>
  <si>
    <t>0.316252894</t>
  </si>
  <si>
    <t>0.113056745</t>
  </si>
  <si>
    <t>-0.533117918</t>
  </si>
  <si>
    <t>0.008918787</t>
  </si>
  <si>
    <t>-0.147983042</t>
  </si>
  <si>
    <t>0.553612703</t>
  </si>
  <si>
    <t>370.2545453</t>
  </si>
  <si>
    <t>-0.75419508</t>
  </si>
  <si>
    <t>0.009564961</t>
  </si>
  <si>
    <t>0.33768037</t>
  </si>
  <si>
    <t>0.311271979</t>
  </si>
  <si>
    <t>2.96377115</t>
  </si>
  <si>
    <t>3.36E-30</t>
  </si>
  <si>
    <t>-0.807971013</t>
  </si>
  <si>
    <t>0.003209478</t>
  </si>
  <si>
    <t>-0.732383418</t>
  </si>
  <si>
    <t>0.012251076</t>
  </si>
  <si>
    <t>139.3933231</t>
  </si>
  <si>
    <t>-0.652396576</t>
  </si>
  <si>
    <t>0.016465983</t>
  </si>
  <si>
    <t>0.505404168</t>
  </si>
  <si>
    <t>0.07691951</t>
  </si>
  <si>
    <t>3.091628756</t>
  </si>
  <si>
    <t>5.93E-55</t>
  </si>
  <si>
    <t>-0.046715787</t>
  </si>
  <si>
    <t>0.838594773</t>
  </si>
  <si>
    <t>-1.590957888</t>
  </si>
  <si>
    <t>2.30E-16</t>
  </si>
  <si>
    <t>3225.115664</t>
  </si>
  <si>
    <t>0.482372187</t>
  </si>
  <si>
    <t>9.17E-06</t>
  </si>
  <si>
    <t>0.43208292</t>
  </si>
  <si>
    <t>9.16E-05</t>
  </si>
  <si>
    <t>-1.157018498</t>
  </si>
  <si>
    <t>6.12E-29</t>
  </si>
  <si>
    <t>-0.782256695</t>
  </si>
  <si>
    <t>3.35E-13</t>
  </si>
  <si>
    <t>-0.281796637</t>
  </si>
  <si>
    <t>0.021704682</t>
  </si>
  <si>
    <t>3620.743798</t>
  </si>
  <si>
    <t>0.339584316</t>
  </si>
  <si>
    <t>7.03E-06</t>
  </si>
  <si>
    <t>-0.693511961</t>
  </si>
  <si>
    <t>4.13E-21</t>
  </si>
  <si>
    <t>-0.396230233</t>
  </si>
  <si>
    <t>7.99E-08</t>
  </si>
  <si>
    <t>0.075967743</t>
  </si>
  <si>
    <t>0.385710035</t>
  </si>
  <si>
    <t>-0.302370654</t>
  </si>
  <si>
    <t>0.000195495</t>
  </si>
  <si>
    <t>1394.83926</t>
  </si>
  <si>
    <t>-1.305280346</t>
  </si>
  <si>
    <t>1.13E-07</t>
  </si>
  <si>
    <t>-0.021556263</t>
  </si>
  <si>
    <t>0.951530665</t>
  </si>
  <si>
    <t>2.431837109</t>
  </si>
  <si>
    <t>1.04E-24</t>
  </si>
  <si>
    <t>-0.316869108</t>
  </si>
  <si>
    <t>0.249967238</t>
  </si>
  <si>
    <t>-1.145200754</t>
  </si>
  <si>
    <t>6.22E-06</t>
  </si>
  <si>
    <t>329.1933863</t>
  </si>
  <si>
    <t>-0.362525816</t>
  </si>
  <si>
    <t>0.009381901</t>
  </si>
  <si>
    <t>-0.205819755</t>
  </si>
  <si>
    <t>0.184792572</t>
  </si>
  <si>
    <t>-0.361714824</t>
  </si>
  <si>
    <t>0.007358559</t>
  </si>
  <si>
    <t>-0.290966447</t>
  </si>
  <si>
    <t>0.05087483</t>
  </si>
  <si>
    <t>-0.018744158</t>
  </si>
  <si>
    <t>0.934373794</t>
  </si>
  <si>
    <t>4387.566256</t>
  </si>
  <si>
    <t>-0.910671396</t>
  </si>
  <si>
    <t>0.001368705</t>
  </si>
  <si>
    <t>-0.379254861</t>
  </si>
  <si>
    <t>0.239272151</t>
  </si>
  <si>
    <t>-0.770697943</t>
  </si>
  <si>
    <t>0.005640093</t>
  </si>
  <si>
    <t>-1.075699538</t>
  </si>
  <si>
    <t>0.000165719</t>
  </si>
  <si>
    <t>0.593613352</t>
  </si>
  <si>
    <t>0.060115979</t>
  </si>
  <si>
    <t>541.8650333</t>
  </si>
  <si>
    <t>-1.246333578</t>
  </si>
  <si>
    <t>1.31E-06</t>
  </si>
  <si>
    <t>0.054620935</t>
  </si>
  <si>
    <t>0.879565305</t>
  </si>
  <si>
    <t>0.530225024</t>
  </si>
  <si>
    <t>0.04162939</t>
  </si>
  <si>
    <t>-0.53918364</t>
  </si>
  <si>
    <t>0.050913729</t>
  </si>
  <si>
    <t>0.351827087</t>
  </si>
  <si>
    <t>0.253662339</t>
  </si>
  <si>
    <t>952.2079236</t>
  </si>
  <si>
    <t>-1.249671513</t>
  </si>
  <si>
    <t>2.10E-22</t>
  </si>
  <si>
    <t>-0.008895088</t>
  </si>
  <si>
    <t>0.961982329</t>
  </si>
  <si>
    <t>-0.419779304</t>
  </si>
  <si>
    <t>0.001416016</t>
  </si>
  <si>
    <t>-0.897570413</t>
  </si>
  <si>
    <t>2.44E-11</t>
  </si>
  <si>
    <t>-0.437981863</t>
  </si>
  <si>
    <t>0.004971426</t>
  </si>
  <si>
    <t>327.3780854</t>
  </si>
  <si>
    <t>-1.710913058</t>
  </si>
  <si>
    <t>1.62E-19</t>
  </si>
  <si>
    <t>-0.335782401</t>
  </si>
  <si>
    <t>0.193508066</t>
  </si>
  <si>
    <t>-0.145378206</t>
  </si>
  <si>
    <t>0.531150629</t>
  </si>
  <si>
    <t>3.905437523</t>
  </si>
  <si>
    <t>1.34E-127</t>
  </si>
  <si>
    <t>1.985141266</t>
  </si>
  <si>
    <t>3.40E-66</t>
  </si>
  <si>
    <t>143.8971162</t>
  </si>
  <si>
    <t>-0.653092021</t>
  </si>
  <si>
    <t>0.02513431</t>
  </si>
  <si>
    <t>-0.074106192</t>
  </si>
  <si>
    <t>0.855246074</t>
  </si>
  <si>
    <t>0.990156201</t>
  </si>
  <si>
    <t>1.89E-05</t>
  </si>
  <si>
    <t>2.460352978</t>
  </si>
  <si>
    <t>3.66E-61</t>
  </si>
  <si>
    <t>1.99687794</t>
  </si>
  <si>
    <t>8.74E-75</t>
  </si>
  <si>
    <t>744.37768</t>
  </si>
  <si>
    <t>-0.209627447</t>
  </si>
  <si>
    <t>0.110385451</t>
  </si>
  <si>
    <t>0.149680944</t>
  </si>
  <si>
    <t>0.295289307</t>
  </si>
  <si>
    <t>0.478244445</t>
  </si>
  <si>
    <t>4.24E-05</t>
  </si>
  <si>
    <t>0.026446933</t>
  </si>
  <si>
    <t>0.864390306</t>
  </si>
  <si>
    <t>-0.648211195</t>
  </si>
  <si>
    <t>1.92E-07</t>
  </si>
  <si>
    <t>2619.666279</t>
  </si>
  <si>
    <t>0.364273298</t>
  </si>
  <si>
    <t>1.69E-07</t>
  </si>
  <si>
    <t>-0.696608485</t>
  </si>
  <si>
    <t>1.45E-24</t>
  </si>
  <si>
    <t>-0.664094177</t>
  </si>
  <si>
    <t>1.76E-22</t>
  </si>
  <si>
    <t>0.814264799</t>
  </si>
  <si>
    <t>7.95E-33</t>
  </si>
  <si>
    <t>0.17080183</t>
  </si>
  <si>
    <t>0.029642142</t>
  </si>
  <si>
    <t>649.253586</t>
  </si>
  <si>
    <t>0.065914123</t>
  </si>
  <si>
    <t>0.633000342</t>
  </si>
  <si>
    <t>0.247303554</t>
  </si>
  <si>
    <t>0.047884416</t>
  </si>
  <si>
    <t>0.638114477</t>
  </si>
  <si>
    <t>1.49E-09</t>
  </si>
  <si>
    <t>1.066054126</t>
  </si>
  <si>
    <t>6.88E-26</t>
  </si>
  <si>
    <t>-0.822929839</t>
  </si>
  <si>
    <t>1.00E-14</t>
  </si>
  <si>
    <t>1153.850798</t>
  </si>
  <si>
    <t>0.665469867</t>
  </si>
  <si>
    <t>5.45E-12</t>
  </si>
  <si>
    <t>0.962256803</t>
  </si>
  <si>
    <t>5.78E-26</t>
  </si>
  <si>
    <t>-0.428071704</t>
  </si>
  <si>
    <t>1.89E-06</t>
  </si>
  <si>
    <t>-0.368495493</t>
  </si>
  <si>
    <t>0.000103432</t>
  </si>
  <si>
    <t>0.064439742</t>
  </si>
  <si>
    <t>0.603124265</t>
  </si>
  <si>
    <t>326.4033175</t>
  </si>
  <si>
    <t>1.465087435</t>
  </si>
  <si>
    <t>3.19E-29</t>
  </si>
  <si>
    <t>-1.021642933</t>
  </si>
  <si>
    <t>2.97E-15</t>
  </si>
  <si>
    <t>-2.436833485</t>
  </si>
  <si>
    <t>2.86E-67</t>
  </si>
  <si>
    <t>0.616169932</t>
  </si>
  <si>
    <t>0.000147115</t>
  </si>
  <si>
    <t>1.206448071</t>
  </si>
  <si>
    <t>2.10E-15</t>
  </si>
  <si>
    <t>119.3291675</t>
  </si>
  <si>
    <t>-2.345253095</t>
  </si>
  <si>
    <t>5.46E-49</t>
  </si>
  <si>
    <t>-0.469133163</t>
  </si>
  <si>
    <t>0.0189198</t>
  </si>
  <si>
    <t>-1.308199082</t>
  </si>
  <si>
    <t>5.04E-11</t>
  </si>
  <si>
    <t>1.394549508</t>
  </si>
  <si>
    <t>6.10E-12</t>
  </si>
  <si>
    <t>0.166067552</t>
  </si>
  <si>
    <t>0.506427967</t>
  </si>
  <si>
    <t>1862.949423</t>
  </si>
  <si>
    <t>-1.51584886</t>
  </si>
  <si>
    <t>1.02E-22</t>
  </si>
  <si>
    <t>0.897498478</t>
  </si>
  <si>
    <t>1.83E-08</t>
  </si>
  <si>
    <t>1.507248158</t>
  </si>
  <si>
    <t>6.41E-24</t>
  </si>
  <si>
    <t>0.640882473</t>
  </si>
  <si>
    <t>4.07E-05</t>
  </si>
  <si>
    <t>-0.743446872</t>
  </si>
  <si>
    <t>2.75E-06</t>
  </si>
  <si>
    <t>121.3007374</t>
  </si>
  <si>
    <t>0.111976222</t>
  </si>
  <si>
    <t>0.552522037</t>
  </si>
  <si>
    <t>0.25435568</t>
  </si>
  <si>
    <t>0.136421507</t>
  </si>
  <si>
    <t>0.202149183</t>
  </si>
  <si>
    <t>0.146297468</t>
  </si>
  <si>
    <t>0.848548326</t>
  </si>
  <si>
    <t>7.22E-12</t>
  </si>
  <si>
    <t>-0.355025398</t>
  </si>
  <si>
    <t>0.01532635</t>
  </si>
  <si>
    <t>1169.006302</t>
  </si>
  <si>
    <t>-0.652632438</t>
  </si>
  <si>
    <t>4.69E-10</t>
  </si>
  <si>
    <t>-0.436612931</t>
  </si>
  <si>
    <t>6.71E-05</t>
  </si>
  <si>
    <t>-0.332322575</t>
  </si>
  <si>
    <t>0.001781679</t>
  </si>
  <si>
    <t>-0.271792964</t>
  </si>
  <si>
    <t>0.017669387</t>
  </si>
  <si>
    <t>0.100996197</t>
  </si>
  <si>
    <t>0.471019497</t>
  </si>
  <si>
    <t>455.8916484</t>
  </si>
  <si>
    <t>-0.410275321</t>
  </si>
  <si>
    <t>0.000394017</t>
  </si>
  <si>
    <t>-0.06243914</t>
  </si>
  <si>
    <t>0.670897181</t>
  </si>
  <si>
    <t>-0.079368749</t>
  </si>
  <si>
    <t>0.503057652</t>
  </si>
  <si>
    <t>1.733949395</t>
  </si>
  <si>
    <t>5.16E-69</t>
  </si>
  <si>
    <t>0.647354514</t>
  </si>
  <si>
    <t>4.58E-11</t>
  </si>
  <si>
    <t>1762.189487</t>
  </si>
  <si>
    <t>-0.382221177</t>
  </si>
  <si>
    <t>0.00134987</t>
  </si>
  <si>
    <t>0.031898566</t>
  </si>
  <si>
    <t>0.842216048</t>
  </si>
  <si>
    <t>0.612517244</t>
  </si>
  <si>
    <t>5.82E-08</t>
  </si>
  <si>
    <t>-0.36681792</t>
  </si>
  <si>
    <t>0.002158912</t>
  </si>
  <si>
    <t>-0.448494895</t>
  </si>
  <si>
    <t>0.00028197</t>
  </si>
  <si>
    <t>143.2052006</t>
  </si>
  <si>
    <t>-2.667541962</t>
  </si>
  <si>
    <t>9.67E-14</t>
  </si>
  <si>
    <t>2.631992218</t>
  </si>
  <si>
    <t>1.81E-13</t>
  </si>
  <si>
    <t>2.788250746</t>
  </si>
  <si>
    <t>2.64E-41</t>
  </si>
  <si>
    <t>-0.232486832</t>
  </si>
  <si>
    <t>0.291229525</t>
  </si>
  <si>
    <t>-0.910292226</t>
  </si>
  <si>
    <t>2.07E-05</t>
  </si>
  <si>
    <t>907.9234728</t>
  </si>
  <si>
    <t>0.357791194</t>
  </si>
  <si>
    <t>3.88E-05</t>
  </si>
  <si>
    <t>-0.042400705</t>
  </si>
  <si>
    <t>0.69842029</t>
  </si>
  <si>
    <t>-0.664128091</t>
  </si>
  <si>
    <t>5.37E-16</t>
  </si>
  <si>
    <t>-0.194588421</t>
  </si>
  <si>
    <t>0.036246757</t>
  </si>
  <si>
    <t>0.129928673</t>
  </si>
  <si>
    <t>0.228645766</t>
  </si>
  <si>
    <t>315.2783542</t>
  </si>
  <si>
    <t>0.370721156</t>
  </si>
  <si>
    <t>1.63E-05</t>
  </si>
  <si>
    <t>-0.181403372</t>
  </si>
  <si>
    <t>0.044984343</t>
  </si>
  <si>
    <t>-1.224699143</t>
  </si>
  <si>
    <t>2.32E-49</t>
  </si>
  <si>
    <t>-0.478522913</t>
  </si>
  <si>
    <t>2.91E-06</t>
  </si>
  <si>
    <t>0.447062036</t>
  </si>
  <si>
    <t>0.000179085</t>
  </si>
  <si>
    <t>1747.148697</t>
  </si>
  <si>
    <t>1.786137469</t>
  </si>
  <si>
    <t>7.81E-42</t>
  </si>
  <si>
    <t>-1.310251747</t>
  </si>
  <si>
    <t>4.76E-23</t>
  </si>
  <si>
    <t>-0.797330473</t>
  </si>
  <si>
    <t>2.33E-09</t>
  </si>
  <si>
    <t>0.536847075</t>
  </si>
  <si>
    <t>0.000128977</t>
  </si>
  <si>
    <t>-0.431611185</t>
  </si>
  <si>
    <t>0.003777257</t>
  </si>
  <si>
    <t>191.0267763</t>
  </si>
  <si>
    <t>2.184455232</t>
  </si>
  <si>
    <t>1.54E-26</t>
  </si>
  <si>
    <t>-1.421372519</t>
  </si>
  <si>
    <t>2.66E-12</t>
  </si>
  <si>
    <t>-2.330197419</t>
  </si>
  <si>
    <t>1.45E-27</t>
  </si>
  <si>
    <t>0.48213025</t>
  </si>
  <si>
    <t>0.058744321</t>
  </si>
  <si>
    <t>0.096108308</t>
  </si>
  <si>
    <t>0.779388742</t>
  </si>
  <si>
    <t>etfA</t>
  </si>
  <si>
    <t>etfB</t>
  </si>
  <si>
    <t>cro/cl</t>
  </si>
  <si>
    <t>gpm</t>
  </si>
  <si>
    <t>Putative physiological role</t>
  </si>
  <si>
    <r>
      <t xml:space="preserve">Acidogenesis, solventogenesis, metabolic stress response and life cycle changes in </t>
    </r>
    <r>
      <rPr>
        <b/>
        <i/>
        <sz val="11"/>
        <color theme="1"/>
        <rFont val="Calibri"/>
        <family val="2"/>
        <charset val="238"/>
        <scheme val="minor"/>
      </rPr>
      <t>Clostridium beijerinckii</t>
    </r>
    <r>
      <rPr>
        <b/>
        <sz val="11"/>
        <color theme="1"/>
        <rFont val="Calibri"/>
        <family val="2"/>
        <charset val="238"/>
        <scheme val="minor"/>
      </rPr>
      <t xml:space="preserve"> NRRL B-598 at the transcriptomic level</t>
    </r>
  </si>
  <si>
    <r>
      <t>Petra Patakova</t>
    </r>
    <r>
      <rPr>
        <vertAlign val="superscript"/>
        <sz val="11"/>
        <color theme="1"/>
        <rFont val="Calibri"/>
        <family val="2"/>
        <charset val="238"/>
        <scheme val="minor"/>
      </rPr>
      <t>1*</t>
    </r>
    <r>
      <rPr>
        <sz val="11"/>
        <color theme="1"/>
        <rFont val="Calibri"/>
        <family val="2"/>
        <charset val="238"/>
        <scheme val="minor"/>
      </rPr>
      <t>, Barbora Branska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Karel Sedlar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Maryna Vasylkivska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Katerina Jureckova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Jan Kolek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Pavlina Koscova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Ivo Provaznik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r>
      <t>1</t>
    </r>
    <r>
      <rPr>
        <sz val="11"/>
        <color theme="1"/>
        <rFont val="Calibri"/>
        <family val="2"/>
        <charset val="238"/>
        <scheme val="minor"/>
      </rPr>
      <t xml:space="preserve">Department of Biotechnology, University of Chemistry and Technology Prague, Technicka 5, 166 28 Prague, Czech Republic. </t>
    </r>
  </si>
  <si>
    <r>
      <t>2</t>
    </r>
    <r>
      <rPr>
        <sz val="11"/>
        <color theme="1"/>
        <rFont val="Calibri"/>
        <family val="2"/>
        <charset val="238"/>
        <scheme val="minor"/>
      </rPr>
      <t>Department of Biomedical Engineering, Brno University of Technology, Technicka 12, 616 00 Brno, Czech Republic.</t>
    </r>
  </si>
  <si>
    <t>*corresponding author, e-mail:petra.patakova@vscht.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 vertical="center"/>
    </xf>
    <xf numFmtId="0" fontId="3" fillId="0" borderId="2" xfId="0" applyFont="1" applyBorder="1"/>
    <xf numFmtId="0" fontId="3" fillId="0" borderId="0" xfId="0" applyFont="1" applyBorder="1"/>
    <xf numFmtId="0" fontId="0" fillId="0" borderId="0" xfId="0" applyBorder="1"/>
    <xf numFmtId="0" fontId="2" fillId="0" borderId="0" xfId="0" applyFont="1" applyBorder="1"/>
    <xf numFmtId="0" fontId="3" fillId="0" borderId="0" xfId="0" applyFont="1"/>
    <xf numFmtId="0" fontId="5" fillId="0" borderId="0" xfId="0" applyFont="1"/>
    <xf numFmtId="0" fontId="3" fillId="0" borderId="0" xfId="0" applyFont="1" applyFill="1"/>
    <xf numFmtId="0" fontId="5" fillId="0" borderId="0" xfId="0" applyFont="1" applyBorder="1"/>
    <xf numFmtId="0" fontId="0" fillId="0" borderId="0" xfId="0" applyFont="1" applyBorder="1"/>
    <xf numFmtId="0" fontId="0" fillId="0" borderId="2" xfId="0" applyFont="1" applyBorder="1"/>
    <xf numFmtId="0" fontId="5" fillId="0" borderId="0" xfId="0" applyFont="1" applyFill="1" applyBorder="1"/>
    <xf numFmtId="0" fontId="1" fillId="0" borderId="0" xfId="0" applyFont="1" applyFill="1" applyBorder="1"/>
    <xf numFmtId="0" fontId="0" fillId="0" borderId="1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Border="1" applyAlignment="1">
      <alignment vertical="center" wrapText="1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11" fontId="0" fillId="0" borderId="0" xfId="0" applyNumberFormat="1" applyAlignment="1">
      <alignment horizontal="right"/>
    </xf>
    <xf numFmtId="11" fontId="0" fillId="0" borderId="1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5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/>
    <xf numFmtId="0" fontId="3" fillId="0" borderId="7" xfId="0" applyFont="1" applyBorder="1"/>
    <xf numFmtId="0" fontId="0" fillId="0" borderId="7" xfId="0" applyBorder="1"/>
    <xf numFmtId="0" fontId="0" fillId="0" borderId="8" xfId="0" applyBorder="1"/>
    <xf numFmtId="0" fontId="4" fillId="0" borderId="9" xfId="0" applyFont="1" applyBorder="1"/>
    <xf numFmtId="0" fontId="0" fillId="0" borderId="10" xfId="0" applyBorder="1"/>
    <xf numFmtId="0" fontId="0" fillId="0" borderId="9" xfId="0" applyBorder="1"/>
    <xf numFmtId="0" fontId="7" fillId="0" borderId="9" xfId="0" applyFont="1" applyBorder="1"/>
    <xf numFmtId="0" fontId="0" fillId="0" borderId="11" xfId="0" applyBorder="1"/>
    <xf numFmtId="0" fontId="3" fillId="0" borderId="12" xfId="0" applyFont="1" applyBorder="1"/>
    <xf numFmtId="0" fontId="0" fillId="0" borderId="12" xfId="0" applyBorder="1"/>
    <xf numFmtId="0" fontId="0" fillId="0" borderId="13" xfId="0" applyBorder="1"/>
  </cellXfs>
  <cellStyles count="1">
    <cellStyle name="Normální" xfId="0" builtinId="0"/>
  </cellStyles>
  <dxfs count="10">
    <dxf>
      <font>
        <color rgb="FF800026"/>
      </font>
      <fill>
        <patternFill>
          <bgColor rgb="FF800026"/>
        </patternFill>
      </fill>
    </dxf>
    <dxf>
      <font>
        <color rgb="FFBD0026"/>
      </font>
      <fill>
        <patternFill>
          <bgColor rgb="FFBD0026"/>
        </patternFill>
      </fill>
    </dxf>
    <dxf>
      <font>
        <color rgb="FFE31A1C"/>
      </font>
      <fill>
        <patternFill>
          <bgColor rgb="FFE31A1C"/>
        </patternFill>
      </fill>
    </dxf>
    <dxf>
      <font>
        <color rgb="FFFC4E2A"/>
      </font>
      <fill>
        <patternFill>
          <bgColor rgb="FFFC4E2A"/>
        </patternFill>
      </fill>
    </dxf>
    <dxf>
      <font>
        <color rgb="FFFD8D3C"/>
      </font>
      <fill>
        <patternFill>
          <bgColor rgb="FFFD8D3C"/>
        </patternFill>
      </fill>
    </dxf>
    <dxf>
      <font>
        <color rgb="FFFEB24C"/>
      </font>
      <fill>
        <patternFill>
          <bgColor rgb="FFFEB24C"/>
        </patternFill>
      </fill>
    </dxf>
    <dxf>
      <font>
        <color rgb="FFFED976"/>
      </font>
      <fill>
        <patternFill>
          <bgColor rgb="FFFED976"/>
        </patternFill>
      </fill>
    </dxf>
    <dxf>
      <font>
        <color rgb="FFFFEDA0"/>
      </font>
      <fill>
        <patternFill>
          <bgColor rgb="FFFFEDA0"/>
        </patternFill>
      </fill>
    </dxf>
    <dxf>
      <font>
        <color rgb="FFFFFFCC"/>
      </font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0585</xdr:colOff>
      <xdr:row>67</xdr:row>
      <xdr:rowOff>10585</xdr:rowOff>
    </xdr:from>
    <xdr:to>
      <xdr:col>10</xdr:col>
      <xdr:colOff>1</xdr:colOff>
      <xdr:row>76</xdr:row>
      <xdr:rowOff>185487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43519" y="11250085"/>
          <a:ext cx="3659048" cy="18894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8"/>
  <sheetViews>
    <sheetView tabSelected="1" zoomScaleNormal="100" workbookViewId="0">
      <selection activeCell="N2" sqref="N2"/>
    </sheetView>
  </sheetViews>
  <sheetFormatPr defaultRowHeight="15" x14ac:dyDescent="0.25"/>
  <cols>
    <col min="1" max="1" width="9.140625" customWidth="1"/>
    <col min="2" max="2" width="18.5703125" style="7" customWidth="1"/>
    <col min="3" max="3" width="60.7109375" style="7" customWidth="1"/>
    <col min="4" max="4" width="14" style="7" customWidth="1"/>
  </cols>
  <sheetData>
    <row r="1" spans="1:17" x14ac:dyDescent="0.25">
      <c r="A1" s="42"/>
      <c r="B1" s="43"/>
      <c r="C1" s="43"/>
      <c r="D1" s="43"/>
      <c r="E1" s="44"/>
      <c r="F1" s="44"/>
      <c r="G1" s="44"/>
      <c r="H1" s="45"/>
    </row>
    <row r="2" spans="1:17" x14ac:dyDescent="0.25">
      <c r="A2" s="46" t="s">
        <v>1860</v>
      </c>
      <c r="B2" s="4"/>
      <c r="C2" s="4"/>
      <c r="D2" s="4"/>
      <c r="E2" s="5"/>
      <c r="F2" s="5"/>
      <c r="G2" s="5"/>
      <c r="H2" s="47"/>
    </row>
    <row r="3" spans="1:17" x14ac:dyDescent="0.25">
      <c r="A3" s="48"/>
      <c r="B3" s="4"/>
      <c r="C3" s="4"/>
      <c r="D3" s="4"/>
      <c r="E3" s="5"/>
      <c r="F3" s="5"/>
      <c r="G3" s="5"/>
      <c r="H3" s="47"/>
    </row>
    <row r="4" spans="1:17" ht="17.25" x14ac:dyDescent="0.25">
      <c r="A4" s="48" t="s">
        <v>1861</v>
      </c>
      <c r="B4" s="4"/>
      <c r="C4" s="4"/>
      <c r="D4" s="4"/>
      <c r="E4" s="5"/>
      <c r="F4" s="5"/>
      <c r="G4" s="5"/>
      <c r="H4" s="47"/>
    </row>
    <row r="5" spans="1:17" x14ac:dyDescent="0.25">
      <c r="A5" s="48"/>
      <c r="B5" s="4"/>
      <c r="C5" s="4"/>
      <c r="D5" s="4"/>
      <c r="E5" s="5"/>
      <c r="F5" s="5"/>
      <c r="G5" s="5"/>
      <c r="H5" s="47"/>
    </row>
    <row r="6" spans="1:17" ht="17.25" x14ac:dyDescent="0.25">
      <c r="A6" s="49" t="s">
        <v>1862</v>
      </c>
      <c r="B6" s="4"/>
      <c r="C6" s="4"/>
      <c r="D6" s="4"/>
      <c r="E6" s="5"/>
      <c r="F6" s="5"/>
      <c r="G6" s="5"/>
      <c r="H6" s="47"/>
    </row>
    <row r="7" spans="1:17" ht="17.25" x14ac:dyDescent="0.25">
      <c r="A7" s="49" t="s">
        <v>1863</v>
      </c>
      <c r="B7" s="4"/>
      <c r="C7" s="4"/>
      <c r="D7" s="4"/>
      <c r="E7" s="5"/>
      <c r="F7" s="5"/>
      <c r="G7" s="5"/>
      <c r="H7" s="47"/>
    </row>
    <row r="8" spans="1:17" ht="15.75" thickBot="1" x14ac:dyDescent="0.3">
      <c r="A8" s="50" t="s">
        <v>1864</v>
      </c>
      <c r="B8" s="51"/>
      <c r="C8" s="51"/>
      <c r="D8" s="51"/>
      <c r="E8" s="52"/>
      <c r="F8" s="52"/>
      <c r="G8" s="52"/>
      <c r="H8" s="53"/>
    </row>
    <row r="9" spans="1:17" ht="15" customHeight="1" x14ac:dyDescent="0.25">
      <c r="A9" s="34" t="s">
        <v>128</v>
      </c>
      <c r="B9" s="34"/>
      <c r="C9" s="34"/>
      <c r="D9" s="34"/>
      <c r="E9" s="34"/>
      <c r="F9" s="34"/>
      <c r="G9" s="34"/>
      <c r="H9" s="34"/>
      <c r="I9" s="34"/>
      <c r="J9" s="35"/>
    </row>
    <row r="10" spans="1:17" x14ac:dyDescent="0.25">
      <c r="A10" s="34"/>
      <c r="B10" s="34"/>
      <c r="C10" s="34"/>
      <c r="D10" s="34"/>
      <c r="E10" s="34"/>
      <c r="F10" s="34"/>
      <c r="G10" s="34"/>
      <c r="H10" s="34"/>
      <c r="I10" s="34"/>
      <c r="J10" s="35"/>
    </row>
    <row r="11" spans="1:17" x14ac:dyDescent="0.25">
      <c r="A11" s="12"/>
      <c r="B11" s="3" t="s">
        <v>92</v>
      </c>
      <c r="C11" s="12" t="s">
        <v>1859</v>
      </c>
      <c r="D11" s="12" t="s">
        <v>85</v>
      </c>
      <c r="E11" s="17" t="s">
        <v>86</v>
      </c>
      <c r="F11" s="18" t="s">
        <v>87</v>
      </c>
      <c r="G11" s="18" t="s">
        <v>88</v>
      </c>
      <c r="H11" s="18" t="s">
        <v>89</v>
      </c>
      <c r="I11" s="18" t="s">
        <v>90</v>
      </c>
      <c r="J11" s="19" t="s">
        <v>91</v>
      </c>
    </row>
    <row r="12" spans="1:17" x14ac:dyDescent="0.25">
      <c r="A12" s="13" t="s">
        <v>52</v>
      </c>
      <c r="B12" s="6"/>
      <c r="C12" s="11"/>
      <c r="D12" s="11"/>
      <c r="E12" s="16"/>
      <c r="F12" s="5"/>
      <c r="G12" s="5"/>
      <c r="H12" s="5"/>
      <c r="I12" s="5"/>
      <c r="J12" s="15"/>
    </row>
    <row r="13" spans="1:17" x14ac:dyDescent="0.25">
      <c r="A13" s="14"/>
      <c r="B13" s="6" t="s">
        <v>0</v>
      </c>
      <c r="C13" s="11" t="s">
        <v>2</v>
      </c>
      <c r="D13" s="11" t="s">
        <v>1</v>
      </c>
      <c r="E13" s="16">
        <v>0.71761178983131002</v>
      </c>
      <c r="F13" s="5">
        <v>1.32459481142679</v>
      </c>
      <c r="G13" s="5">
        <v>-1.9169879789077301E-2</v>
      </c>
      <c r="H13" s="5">
        <v>0.164754611377365</v>
      </c>
      <c r="I13" s="5">
        <v>-1.4874403782007799</v>
      </c>
      <c r="J13" s="15">
        <v>-0.70035095464561803</v>
      </c>
      <c r="K13" s="1"/>
      <c r="L13" s="1"/>
      <c r="M13" s="1"/>
      <c r="N13" s="1"/>
      <c r="O13" s="1"/>
      <c r="P13" s="1"/>
      <c r="Q13" s="1"/>
    </row>
    <row r="14" spans="1:17" x14ac:dyDescent="0.25">
      <c r="A14" s="14"/>
      <c r="B14" s="6" t="s">
        <v>0</v>
      </c>
      <c r="C14" s="11" t="s">
        <v>4</v>
      </c>
      <c r="D14" s="11" t="s">
        <v>3</v>
      </c>
      <c r="E14" s="16">
        <v>-1.8066020653451899E-2</v>
      </c>
      <c r="F14" s="5">
        <v>1.89130938840402</v>
      </c>
      <c r="G14" s="5">
        <v>-0.46560802308432597</v>
      </c>
      <c r="H14" s="5">
        <v>-0.78571777047362501</v>
      </c>
      <c r="I14" s="5">
        <v>0.133500679947194</v>
      </c>
      <c r="J14" s="15">
        <v>-0.755418254139814</v>
      </c>
      <c r="P14" s="1"/>
    </row>
    <row r="15" spans="1:17" x14ac:dyDescent="0.25">
      <c r="A15" s="14"/>
      <c r="B15" s="6" t="s">
        <v>5</v>
      </c>
      <c r="C15" s="11" t="s">
        <v>7</v>
      </c>
      <c r="D15" s="11" t="s">
        <v>6</v>
      </c>
      <c r="E15" s="16">
        <v>-0.82490946797421805</v>
      </c>
      <c r="F15" s="5">
        <v>-1.1875237986724001</v>
      </c>
      <c r="G15" s="5">
        <v>-0.47539033270697201</v>
      </c>
      <c r="H15" s="5">
        <v>0.84149676093060299</v>
      </c>
      <c r="I15" s="5">
        <v>1.3799411130396999</v>
      </c>
      <c r="J15" s="15">
        <v>0.26638572538329103</v>
      </c>
      <c r="P15" s="1"/>
    </row>
    <row r="16" spans="1:17" x14ac:dyDescent="0.25">
      <c r="A16" s="14"/>
      <c r="B16" s="6" t="s">
        <v>1858</v>
      </c>
      <c r="C16" s="11" t="s">
        <v>9</v>
      </c>
      <c r="D16" s="11" t="s">
        <v>8</v>
      </c>
      <c r="E16" s="16">
        <v>-0.650107997353783</v>
      </c>
      <c r="F16" s="5">
        <v>-0.68380295351142195</v>
      </c>
      <c r="G16" s="5">
        <v>-0.71130796019883702</v>
      </c>
      <c r="H16" s="5">
        <v>-0.48219426272866101</v>
      </c>
      <c r="I16" s="5">
        <v>0.96588607403282301</v>
      </c>
      <c r="J16" s="15">
        <v>1.56152709975988</v>
      </c>
      <c r="P16" s="1"/>
    </row>
    <row r="17" spans="1:16" x14ac:dyDescent="0.25">
      <c r="A17" s="14"/>
      <c r="B17" s="6" t="s">
        <v>1858</v>
      </c>
      <c r="C17" s="11" t="s">
        <v>11</v>
      </c>
      <c r="D17" s="11" t="s">
        <v>10</v>
      </c>
      <c r="E17" s="16">
        <v>0.75436496640941297</v>
      </c>
      <c r="F17" s="5">
        <v>1.4494672015481</v>
      </c>
      <c r="G17" s="5">
        <v>0.16139967192134599</v>
      </c>
      <c r="H17" s="5">
        <v>-1.09882799036256</v>
      </c>
      <c r="I17" s="5">
        <v>-0.24939457233050299</v>
      </c>
      <c r="J17" s="15">
        <v>-1.0170092771857999</v>
      </c>
      <c r="P17" s="1"/>
    </row>
    <row r="18" spans="1:16" x14ac:dyDescent="0.25">
      <c r="A18" s="14"/>
      <c r="B18" s="6" t="s">
        <v>1858</v>
      </c>
      <c r="C18" s="11" t="s">
        <v>13</v>
      </c>
      <c r="D18" s="11" t="s">
        <v>12</v>
      </c>
      <c r="E18" s="16">
        <v>1.8441537987558201</v>
      </c>
      <c r="F18" s="5">
        <v>0.36024763117203001</v>
      </c>
      <c r="G18" s="5">
        <v>-0.24382707123275299</v>
      </c>
      <c r="H18" s="5">
        <v>-0.93831018392671595</v>
      </c>
      <c r="I18" s="5">
        <v>-0.56999101761346105</v>
      </c>
      <c r="J18" s="15">
        <v>-0.45227315715491601</v>
      </c>
      <c r="P18" s="1"/>
    </row>
    <row r="19" spans="1:16" x14ac:dyDescent="0.25">
      <c r="A19" s="14"/>
      <c r="B19" s="6" t="s">
        <v>14</v>
      </c>
      <c r="C19" s="11" t="s">
        <v>16</v>
      </c>
      <c r="D19" s="11" t="s">
        <v>15</v>
      </c>
      <c r="E19" s="16">
        <v>1.2625577458866999</v>
      </c>
      <c r="F19" s="5">
        <v>1.0182707359376499</v>
      </c>
      <c r="G19" s="5">
        <v>0.31684921312841802</v>
      </c>
      <c r="H19" s="5">
        <v>-0.974300636809461</v>
      </c>
      <c r="I19" s="5">
        <v>-0.78218466971370904</v>
      </c>
      <c r="J19" s="15">
        <v>-0.84119238842960797</v>
      </c>
      <c r="P19" s="1"/>
    </row>
    <row r="20" spans="1:16" x14ac:dyDescent="0.25">
      <c r="A20" s="14"/>
      <c r="B20" s="6" t="s">
        <v>14</v>
      </c>
      <c r="C20" s="11" t="s">
        <v>16</v>
      </c>
      <c r="D20" s="11" t="s">
        <v>17</v>
      </c>
      <c r="E20" s="16">
        <v>-0.73678786763929904</v>
      </c>
      <c r="F20" s="5">
        <v>-1.0216737414047901</v>
      </c>
      <c r="G20" s="5">
        <v>-0.61128027019792397</v>
      </c>
      <c r="H20" s="5">
        <v>1.2433243440807</v>
      </c>
      <c r="I20" s="5">
        <v>1.2187235191870101</v>
      </c>
      <c r="J20" s="15">
        <v>-9.2305984025701698E-2</v>
      </c>
      <c r="P20" s="1"/>
    </row>
    <row r="21" spans="1:16" x14ac:dyDescent="0.25">
      <c r="A21" s="14"/>
      <c r="B21" s="6" t="s">
        <v>18</v>
      </c>
      <c r="C21" s="11" t="s">
        <v>20</v>
      </c>
      <c r="D21" s="11" t="s">
        <v>19</v>
      </c>
      <c r="E21" s="16">
        <v>-0.42045870968753601</v>
      </c>
      <c r="F21" s="5">
        <v>-0.85678796693133996</v>
      </c>
      <c r="G21" s="5">
        <v>-0.84322477948776198</v>
      </c>
      <c r="H21" s="5">
        <v>0.172581566851498</v>
      </c>
      <c r="I21" s="5">
        <v>1.82576033450945</v>
      </c>
      <c r="J21" s="15">
        <v>0.122129554745686</v>
      </c>
      <c r="P21" s="1"/>
    </row>
    <row r="22" spans="1:16" x14ac:dyDescent="0.25">
      <c r="A22" s="13"/>
      <c r="B22" s="6" t="s">
        <v>18</v>
      </c>
      <c r="C22" s="11" t="s">
        <v>20</v>
      </c>
      <c r="D22" s="11" t="s">
        <v>21</v>
      </c>
      <c r="E22" s="16">
        <v>-0.30468524153681398</v>
      </c>
      <c r="F22" s="5">
        <v>-0.91075046235032897</v>
      </c>
      <c r="G22" s="5">
        <v>-0.82547107343552395</v>
      </c>
      <c r="H22" s="5">
        <v>0.18971926009096399</v>
      </c>
      <c r="I22" s="5">
        <v>1.83302336916777</v>
      </c>
      <c r="J22" s="15">
        <v>1.81641480639331E-2</v>
      </c>
      <c r="P22" s="1"/>
    </row>
    <row r="23" spans="1:16" x14ac:dyDescent="0.25">
      <c r="A23" s="14"/>
      <c r="B23" s="6" t="s">
        <v>22</v>
      </c>
      <c r="C23" s="11" t="s">
        <v>24</v>
      </c>
      <c r="D23" s="11" t="s">
        <v>23</v>
      </c>
      <c r="E23" s="16">
        <v>-1.7217261885764601</v>
      </c>
      <c r="F23" s="5">
        <v>-0.51227649056113</v>
      </c>
      <c r="G23" s="5">
        <v>1.16959709185534</v>
      </c>
      <c r="H23" s="5">
        <v>0.45089866859028199</v>
      </c>
      <c r="I23" s="5">
        <v>0.38972752919290798</v>
      </c>
      <c r="J23" s="15">
        <v>0.22377938949906401</v>
      </c>
      <c r="P23" s="1"/>
    </row>
    <row r="24" spans="1:16" x14ac:dyDescent="0.25">
      <c r="A24" s="14"/>
      <c r="B24" s="6" t="s">
        <v>22</v>
      </c>
      <c r="C24" s="11" t="s">
        <v>24</v>
      </c>
      <c r="D24" s="11" t="s">
        <v>25</v>
      </c>
      <c r="E24" s="16">
        <v>-0.35995114962424601</v>
      </c>
      <c r="F24" s="5">
        <v>0.53200224359867998</v>
      </c>
      <c r="G24" s="5">
        <v>1.48279738470218</v>
      </c>
      <c r="H24" s="5">
        <v>-1.53377853909921</v>
      </c>
      <c r="I24" s="5">
        <v>-0.18077457739489</v>
      </c>
      <c r="J24" s="15">
        <v>5.97046378174955E-2</v>
      </c>
      <c r="P24" s="1"/>
    </row>
    <row r="25" spans="1:16" x14ac:dyDescent="0.25">
      <c r="A25" s="14"/>
      <c r="B25" s="6" t="s">
        <v>22</v>
      </c>
      <c r="C25" s="11" t="s">
        <v>24</v>
      </c>
      <c r="D25" s="11" t="s">
        <v>26</v>
      </c>
      <c r="E25" s="16">
        <v>-0.32426471860881101</v>
      </c>
      <c r="F25" s="5">
        <v>-0.90470218559170501</v>
      </c>
      <c r="G25" s="5">
        <v>-0.81478533128800601</v>
      </c>
      <c r="H25" s="5">
        <v>-0.47740626020992799</v>
      </c>
      <c r="I25" s="5">
        <v>1.31738767180716</v>
      </c>
      <c r="J25" s="15">
        <v>1.2037708238912901</v>
      </c>
      <c r="P25" s="1"/>
    </row>
    <row r="26" spans="1:16" x14ac:dyDescent="0.25">
      <c r="A26" s="13"/>
      <c r="B26" s="6" t="s">
        <v>22</v>
      </c>
      <c r="C26" s="11" t="s">
        <v>28</v>
      </c>
      <c r="D26" s="11" t="s">
        <v>27</v>
      </c>
      <c r="E26" s="16">
        <v>3.3896232185253297E-2</v>
      </c>
      <c r="F26" s="5">
        <v>1.31269813336987</v>
      </c>
      <c r="G26" s="5">
        <v>1.0557349203458899</v>
      </c>
      <c r="H26" s="5">
        <v>-0.43745080151103799</v>
      </c>
      <c r="I26" s="5">
        <v>-1.12272734058752</v>
      </c>
      <c r="J26" s="15">
        <v>-0.84215114380246003</v>
      </c>
      <c r="P26" s="1"/>
    </row>
    <row r="27" spans="1:16" x14ac:dyDescent="0.25">
      <c r="A27" s="14"/>
      <c r="B27" s="6"/>
      <c r="C27" s="11" t="s">
        <v>30</v>
      </c>
      <c r="D27" s="11" t="s">
        <v>29</v>
      </c>
      <c r="E27" s="16">
        <v>1.97722098227392</v>
      </c>
      <c r="F27" s="5">
        <v>-0.147569552845326</v>
      </c>
      <c r="G27" s="5">
        <v>-5.06235559385581E-2</v>
      </c>
      <c r="H27" s="5">
        <v>-0.51710976868511704</v>
      </c>
      <c r="I27" s="5">
        <v>-0.66726680244362202</v>
      </c>
      <c r="J27" s="15">
        <v>-0.59465130236130204</v>
      </c>
      <c r="P27" s="1"/>
    </row>
    <row r="28" spans="1:16" x14ac:dyDescent="0.25">
      <c r="A28" s="14"/>
      <c r="B28" s="6" t="s">
        <v>31</v>
      </c>
      <c r="C28" s="11" t="s">
        <v>33</v>
      </c>
      <c r="D28" s="11" t="s">
        <v>32</v>
      </c>
      <c r="E28" s="16">
        <v>1.9359665434217199</v>
      </c>
      <c r="F28" s="5">
        <v>0.10070879206073099</v>
      </c>
      <c r="G28" s="5">
        <v>-0.120684025284184</v>
      </c>
      <c r="H28" s="5">
        <v>-0.59879794243743201</v>
      </c>
      <c r="I28" s="5">
        <v>-0.68378088617833199</v>
      </c>
      <c r="J28" s="15">
        <v>-0.63341248158250296</v>
      </c>
      <c r="P28" s="1"/>
    </row>
    <row r="29" spans="1:16" x14ac:dyDescent="0.25">
      <c r="A29" s="14"/>
      <c r="B29" s="6" t="s">
        <v>31</v>
      </c>
      <c r="C29" s="11" t="s">
        <v>33</v>
      </c>
      <c r="D29" s="11" t="s">
        <v>34</v>
      </c>
      <c r="E29" s="16">
        <v>0.565642802833217</v>
      </c>
      <c r="F29" s="5">
        <v>0.17100726123511101</v>
      </c>
      <c r="G29" s="5">
        <v>1.5032817155953</v>
      </c>
      <c r="H29" s="5">
        <v>-0.23064673507470701</v>
      </c>
      <c r="I29" s="5">
        <v>-1.40410322634414</v>
      </c>
      <c r="J29" s="15">
        <v>-0.60518181824478301</v>
      </c>
      <c r="P29" s="1"/>
    </row>
    <row r="30" spans="1:16" x14ac:dyDescent="0.25">
      <c r="A30" s="14"/>
      <c r="B30" s="6" t="s">
        <v>1855</v>
      </c>
      <c r="C30" s="11" t="s">
        <v>36</v>
      </c>
      <c r="D30" s="11" t="s">
        <v>35</v>
      </c>
      <c r="E30" s="16">
        <v>1.8574944173779799</v>
      </c>
      <c r="F30" s="5">
        <v>0.19362741108807099</v>
      </c>
      <c r="G30" s="5">
        <v>-0.30593805608887198</v>
      </c>
      <c r="H30" s="5">
        <v>-8.0487593485238401E-2</v>
      </c>
      <c r="I30" s="5">
        <v>-0.94754332417326903</v>
      </c>
      <c r="J30" s="15">
        <v>-0.71715285471867396</v>
      </c>
      <c r="P30" s="1"/>
    </row>
    <row r="31" spans="1:16" x14ac:dyDescent="0.25">
      <c r="A31" s="14"/>
      <c r="B31" s="6" t="s">
        <v>1855</v>
      </c>
      <c r="C31" s="11" t="s">
        <v>36</v>
      </c>
      <c r="D31" s="11" t="s">
        <v>37</v>
      </c>
      <c r="E31" s="16">
        <v>-0.72154436887380302</v>
      </c>
      <c r="F31" s="5">
        <v>0.199258969949652</v>
      </c>
      <c r="G31" s="5">
        <v>-1.0026168075542601</v>
      </c>
      <c r="H31" s="5">
        <v>1.83927814087926</v>
      </c>
      <c r="I31" s="5">
        <v>-0.18935106926907999</v>
      </c>
      <c r="J31" s="15">
        <v>-0.125024865131765</v>
      </c>
      <c r="P31" s="1"/>
    </row>
    <row r="32" spans="1:16" x14ac:dyDescent="0.25">
      <c r="A32" s="14"/>
      <c r="B32" s="6" t="s">
        <v>1855</v>
      </c>
      <c r="C32" s="11" t="s">
        <v>36</v>
      </c>
      <c r="D32" s="11" t="s">
        <v>38</v>
      </c>
      <c r="E32" s="16">
        <v>-1.29327064824478</v>
      </c>
      <c r="F32" s="5">
        <v>1.7659743589679799</v>
      </c>
      <c r="G32" s="5">
        <v>0.17507185586399901</v>
      </c>
      <c r="H32" s="5">
        <v>-5.8022704244571399E-2</v>
      </c>
      <c r="I32" s="5">
        <v>-0.27408477885619198</v>
      </c>
      <c r="J32" s="15">
        <v>-0.31566808348643199</v>
      </c>
      <c r="P32" s="1"/>
    </row>
    <row r="33" spans="1:17" x14ac:dyDescent="0.25">
      <c r="A33" s="14"/>
      <c r="B33" s="6" t="s">
        <v>1856</v>
      </c>
      <c r="C33" s="11" t="s">
        <v>40</v>
      </c>
      <c r="D33" s="11" t="s">
        <v>39</v>
      </c>
      <c r="E33" s="16">
        <v>1.80500894472216</v>
      </c>
      <c r="F33" s="5">
        <v>0.31024979534165897</v>
      </c>
      <c r="G33" s="5">
        <v>-0.15139747268760401</v>
      </c>
      <c r="H33" s="5">
        <v>-0.182561379096289</v>
      </c>
      <c r="I33" s="5">
        <v>-0.92888131932241402</v>
      </c>
      <c r="J33" s="15">
        <v>-0.852418568957512</v>
      </c>
      <c r="P33" s="1"/>
    </row>
    <row r="34" spans="1:17" x14ac:dyDescent="0.25">
      <c r="A34" s="14"/>
      <c r="B34" s="6" t="s">
        <v>1856</v>
      </c>
      <c r="C34" s="11" t="s">
        <v>40</v>
      </c>
      <c r="D34" s="11" t="s">
        <v>41</v>
      </c>
      <c r="E34" s="16">
        <v>-0.70103026344833996</v>
      </c>
      <c r="F34" s="5">
        <v>-0.27895608337836397</v>
      </c>
      <c r="G34" s="5">
        <v>-0.81559608570571396</v>
      </c>
      <c r="H34" s="5">
        <v>1.9369400041763101</v>
      </c>
      <c r="I34" s="5">
        <v>-2.7000776777154099E-2</v>
      </c>
      <c r="J34" s="15">
        <v>-0.114356794866735</v>
      </c>
      <c r="P34" s="1"/>
    </row>
    <row r="35" spans="1:17" x14ac:dyDescent="0.25">
      <c r="A35" s="14"/>
      <c r="B35" s="6" t="s">
        <v>1856</v>
      </c>
      <c r="C35" s="11" t="s">
        <v>40</v>
      </c>
      <c r="D35" s="11" t="s">
        <v>42</v>
      </c>
      <c r="E35" s="16">
        <v>-1.52470867329858</v>
      </c>
      <c r="F35" s="5">
        <v>1.45695440994978</v>
      </c>
      <c r="G35" s="5">
        <v>7.9155999713125896E-2</v>
      </c>
      <c r="H35" s="5">
        <v>0.59107948313342695</v>
      </c>
      <c r="I35" s="5">
        <v>-0.21344860754943701</v>
      </c>
      <c r="J35" s="15">
        <v>-0.38903261194831801</v>
      </c>
      <c r="P35" s="1"/>
    </row>
    <row r="36" spans="1:17" x14ac:dyDescent="0.25">
      <c r="A36" s="14"/>
      <c r="B36" s="6" t="s">
        <v>43</v>
      </c>
      <c r="C36" s="11" t="s">
        <v>45</v>
      </c>
      <c r="D36" s="11" t="s">
        <v>44</v>
      </c>
      <c r="E36" s="16">
        <v>-0.617566376987564</v>
      </c>
      <c r="F36" s="5">
        <v>-0.81734185900724499</v>
      </c>
      <c r="G36" s="5">
        <v>-0.73999472383970399</v>
      </c>
      <c r="H36" s="5">
        <v>1.76165878445084</v>
      </c>
      <c r="I36" s="5">
        <v>0.53384129337921804</v>
      </c>
      <c r="J36" s="15">
        <v>-0.120597117995546</v>
      </c>
      <c r="P36" s="1"/>
    </row>
    <row r="37" spans="1:17" x14ac:dyDescent="0.25">
      <c r="A37" s="14"/>
      <c r="B37" s="6" t="s">
        <v>43</v>
      </c>
      <c r="C37" s="11" t="s">
        <v>45</v>
      </c>
      <c r="D37" s="11" t="s">
        <v>46</v>
      </c>
      <c r="E37" s="16">
        <v>-0.71142701307436496</v>
      </c>
      <c r="F37" s="5">
        <v>-0.81730055412582203</v>
      </c>
      <c r="G37" s="5">
        <v>-0.74133334918336802</v>
      </c>
      <c r="H37" s="5">
        <v>1.2949602719620099</v>
      </c>
      <c r="I37" s="5">
        <v>1.23721142409172</v>
      </c>
      <c r="J37" s="15">
        <v>-0.26211077967017199</v>
      </c>
      <c r="P37" s="1"/>
    </row>
    <row r="38" spans="1:17" x14ac:dyDescent="0.25">
      <c r="A38" s="14"/>
      <c r="B38" s="6" t="s">
        <v>47</v>
      </c>
      <c r="C38" s="11" t="s">
        <v>50</v>
      </c>
      <c r="D38" s="11" t="s">
        <v>48</v>
      </c>
      <c r="E38" s="16">
        <v>-6.9388502883542501E-3</v>
      </c>
      <c r="F38" s="5">
        <v>0.69970741780358803</v>
      </c>
      <c r="G38" s="5">
        <v>1.568344778845</v>
      </c>
      <c r="H38" s="5">
        <v>-0.28150505825161798</v>
      </c>
      <c r="I38" s="5">
        <v>-0.91238821707051598</v>
      </c>
      <c r="J38" s="15">
        <v>-1.0672200710380999</v>
      </c>
      <c r="P38" s="1"/>
    </row>
    <row r="39" spans="1:17" x14ac:dyDescent="0.25">
      <c r="A39" s="14"/>
      <c r="B39" s="6" t="s">
        <v>1857</v>
      </c>
      <c r="C39" s="11" t="s">
        <v>51</v>
      </c>
      <c r="D39" s="11" t="s">
        <v>49</v>
      </c>
      <c r="E39" s="16">
        <v>0.70790733191480504</v>
      </c>
      <c r="F39" s="5">
        <v>1.62993565878893</v>
      </c>
      <c r="G39" s="5">
        <v>-4.6931529027370501E-2</v>
      </c>
      <c r="H39" s="5">
        <v>-0.70002227644412995</v>
      </c>
      <c r="I39" s="5">
        <v>-0.58992208551498204</v>
      </c>
      <c r="J39" s="15">
        <v>-1.00096709971725</v>
      </c>
      <c r="P39" s="1"/>
    </row>
    <row r="40" spans="1:17" x14ac:dyDescent="0.25">
      <c r="A40" s="14"/>
      <c r="B40" s="6"/>
      <c r="C40" s="11"/>
      <c r="D40" s="11"/>
      <c r="E40" s="16"/>
      <c r="F40" s="5"/>
      <c r="G40" s="5"/>
      <c r="H40" s="5"/>
      <c r="I40" s="5"/>
      <c r="J40" s="15"/>
      <c r="P40" s="1"/>
      <c r="Q40" s="2"/>
    </row>
    <row r="41" spans="1:17" x14ac:dyDescent="0.25">
      <c r="A41" s="13" t="s">
        <v>53</v>
      </c>
      <c r="B41" s="6"/>
      <c r="C41" s="11"/>
      <c r="D41" s="11"/>
      <c r="E41" s="16"/>
      <c r="F41" s="5"/>
      <c r="G41" s="5"/>
      <c r="H41" s="5"/>
      <c r="I41" s="5"/>
      <c r="J41" s="15"/>
    </row>
    <row r="42" spans="1:17" x14ac:dyDescent="0.25">
      <c r="A42" s="14"/>
      <c r="B42" s="6"/>
      <c r="C42" s="11" t="s">
        <v>54</v>
      </c>
      <c r="D42" s="11" t="s">
        <v>55</v>
      </c>
      <c r="E42" s="16">
        <v>-0.10713769404399601</v>
      </c>
      <c r="F42" s="5">
        <v>-0.93629125089376597</v>
      </c>
      <c r="G42" s="5">
        <v>-0.94433919587311499</v>
      </c>
      <c r="H42" s="5">
        <v>1.49386482670236</v>
      </c>
      <c r="I42" s="5">
        <v>0.90516945112028402</v>
      </c>
      <c r="J42" s="15">
        <v>-0.41126613701176401</v>
      </c>
    </row>
    <row r="43" spans="1:17" x14ac:dyDescent="0.25">
      <c r="A43" s="14"/>
      <c r="B43" s="6"/>
      <c r="C43" s="11" t="s">
        <v>56</v>
      </c>
      <c r="D43" s="11" t="s">
        <v>57</v>
      </c>
      <c r="E43" s="16">
        <v>1.60606047078539</v>
      </c>
      <c r="F43" s="5">
        <v>0.61522513279119595</v>
      </c>
      <c r="G43" s="5">
        <v>0.15924156370665399</v>
      </c>
      <c r="H43" s="5">
        <v>-0.50242436692155301</v>
      </c>
      <c r="I43" s="5">
        <v>-0.92109846572457399</v>
      </c>
      <c r="J43" s="15">
        <v>-0.95700433463711498</v>
      </c>
    </row>
    <row r="44" spans="1:17" x14ac:dyDescent="0.25">
      <c r="A44" s="14"/>
      <c r="B44" s="6"/>
      <c r="C44" s="11" t="s">
        <v>58</v>
      </c>
      <c r="D44" s="11" t="s">
        <v>59</v>
      </c>
      <c r="E44" s="16">
        <v>1.7980795751698999</v>
      </c>
      <c r="F44" s="5">
        <v>0.36897307108385502</v>
      </c>
      <c r="G44" s="5">
        <v>-6.0927239144960097E-3</v>
      </c>
      <c r="H44" s="5">
        <v>-0.52279327785720997</v>
      </c>
      <c r="I44" s="5">
        <v>-0.90746828693415504</v>
      </c>
      <c r="J44" s="15">
        <v>-0.73069835754789303</v>
      </c>
    </row>
    <row r="45" spans="1:17" x14ac:dyDescent="0.25">
      <c r="A45" s="13"/>
      <c r="B45" s="6"/>
      <c r="C45" s="11" t="s">
        <v>129</v>
      </c>
      <c r="D45" s="11" t="s">
        <v>60</v>
      </c>
      <c r="E45" s="16">
        <v>1.8899074101567599</v>
      </c>
      <c r="F45" s="5">
        <v>-0.71665876204246604</v>
      </c>
      <c r="G45" s="5">
        <v>-0.642578745754256</v>
      </c>
      <c r="H45" s="5">
        <v>0.24122738844859701</v>
      </c>
      <c r="I45" s="5">
        <v>-0.65579989017689599</v>
      </c>
      <c r="J45" s="15">
        <v>-0.11609740063174</v>
      </c>
    </row>
    <row r="46" spans="1:17" x14ac:dyDescent="0.25">
      <c r="A46" s="14"/>
      <c r="B46" s="6"/>
      <c r="C46" s="11"/>
      <c r="D46" s="11"/>
      <c r="E46" s="16"/>
      <c r="F46" s="5"/>
      <c r="G46" s="5"/>
      <c r="H46" s="5"/>
      <c r="I46" s="5"/>
      <c r="J46" s="15"/>
    </row>
    <row r="47" spans="1:17" x14ac:dyDescent="0.25">
      <c r="A47" s="14"/>
      <c r="B47" s="6"/>
      <c r="C47" s="11" t="s">
        <v>58</v>
      </c>
      <c r="D47" s="11" t="s">
        <v>61</v>
      </c>
      <c r="E47" s="16">
        <v>1.87843584448806</v>
      </c>
      <c r="F47" s="5">
        <v>4.1541919373299298E-2</v>
      </c>
      <c r="G47" s="5">
        <v>3.36957009242808E-2</v>
      </c>
      <c r="H47" s="5">
        <v>-0.29824936346333403</v>
      </c>
      <c r="I47" s="5">
        <v>-0.75897164627352198</v>
      </c>
      <c r="J47" s="15">
        <v>-0.89645245504878701</v>
      </c>
    </row>
    <row r="48" spans="1:17" x14ac:dyDescent="0.25">
      <c r="A48" s="14"/>
      <c r="B48" s="6"/>
      <c r="C48" s="11" t="s">
        <v>62</v>
      </c>
      <c r="D48" s="11" t="s">
        <v>63</v>
      </c>
      <c r="E48" s="16">
        <v>-0.39953998445004402</v>
      </c>
      <c r="F48" s="5">
        <v>-0.53711457836151599</v>
      </c>
      <c r="G48" s="5">
        <v>-0.55045635456737096</v>
      </c>
      <c r="H48" s="5">
        <v>-0.55374378776240496</v>
      </c>
      <c r="I48" s="5">
        <v>5.6140728682477603E-2</v>
      </c>
      <c r="J48" s="15">
        <v>1.9847139764588599</v>
      </c>
    </row>
    <row r="49" spans="1:10" x14ac:dyDescent="0.25">
      <c r="A49" s="14"/>
      <c r="B49" s="6"/>
      <c r="C49" s="11" t="s">
        <v>62</v>
      </c>
      <c r="D49" s="11" t="s">
        <v>64</v>
      </c>
      <c r="E49" s="16">
        <v>-0.495358616759558</v>
      </c>
      <c r="F49" s="5">
        <v>-0.53190876322231295</v>
      </c>
      <c r="G49" s="5">
        <v>-0.53727624088135095</v>
      </c>
      <c r="H49" s="5">
        <v>-0.47715913899222401</v>
      </c>
      <c r="I49" s="5">
        <v>5.3620480486100998E-2</v>
      </c>
      <c r="J49" s="15">
        <v>1.98808227936934</v>
      </c>
    </row>
    <row r="50" spans="1:10" x14ac:dyDescent="0.25">
      <c r="A50" s="14"/>
      <c r="B50" s="6"/>
      <c r="C50" s="11" t="s">
        <v>58</v>
      </c>
      <c r="D50" s="11" t="s">
        <v>65</v>
      </c>
      <c r="E50" s="16">
        <v>-0.28417151141098801</v>
      </c>
      <c r="F50" s="5">
        <v>-0.88461430038635602</v>
      </c>
      <c r="G50" s="5">
        <v>-0.47025765213544102</v>
      </c>
      <c r="H50" s="5">
        <v>1.1918241189229699</v>
      </c>
      <c r="I50" s="5">
        <v>1.31793926877387</v>
      </c>
      <c r="J50" s="15">
        <v>-0.87071992376406004</v>
      </c>
    </row>
    <row r="51" spans="1:10" x14ac:dyDescent="0.25">
      <c r="A51" s="14"/>
      <c r="B51" s="6"/>
      <c r="C51" s="11" t="s">
        <v>58</v>
      </c>
      <c r="D51" s="11" t="s">
        <v>66</v>
      </c>
      <c r="E51" s="16">
        <v>0.34803343317465002</v>
      </c>
      <c r="F51" s="5">
        <v>1.45243993540186</v>
      </c>
      <c r="G51" s="5">
        <v>-0.44026231301744301</v>
      </c>
      <c r="H51" s="5">
        <v>-1.5690220808594799</v>
      </c>
      <c r="I51" s="5">
        <v>-0.10987088223605899</v>
      </c>
      <c r="J51" s="15">
        <v>0.31868190753646902</v>
      </c>
    </row>
    <row r="52" spans="1:10" x14ac:dyDescent="0.25">
      <c r="A52" s="14"/>
      <c r="B52" s="6"/>
      <c r="C52" s="11" t="s">
        <v>58</v>
      </c>
      <c r="D52" s="11" t="s">
        <v>67</v>
      </c>
      <c r="E52" s="16">
        <v>-0.79863546294693499</v>
      </c>
      <c r="F52" s="5">
        <v>-0.76002098769607296</v>
      </c>
      <c r="G52" s="5">
        <v>-0.58512656449545097</v>
      </c>
      <c r="H52" s="5">
        <v>3.3060244012981998E-3</v>
      </c>
      <c r="I52" s="5">
        <v>1.8289692102377699</v>
      </c>
      <c r="J52" s="15">
        <v>0.31150778049939198</v>
      </c>
    </row>
    <row r="53" spans="1:10" x14ac:dyDescent="0.25">
      <c r="A53" s="13"/>
      <c r="B53" s="6"/>
      <c r="C53" s="11" t="s">
        <v>58</v>
      </c>
      <c r="D53" s="11" t="s">
        <v>68</v>
      </c>
      <c r="E53" s="16">
        <v>-1.3244918420009699</v>
      </c>
      <c r="F53" s="5">
        <v>-0.49197086492502201</v>
      </c>
      <c r="G53" s="5">
        <v>1.63685256050993</v>
      </c>
      <c r="H53" s="5">
        <v>0.51257049664015497</v>
      </c>
      <c r="I53" s="5">
        <v>-0.222336742556243</v>
      </c>
      <c r="J53" s="15">
        <v>-0.11062360766785299</v>
      </c>
    </row>
    <row r="54" spans="1:10" x14ac:dyDescent="0.25">
      <c r="A54" s="14"/>
      <c r="B54" s="6"/>
      <c r="C54" s="11" t="s">
        <v>58</v>
      </c>
      <c r="D54" s="11" t="s">
        <v>69</v>
      </c>
      <c r="E54" s="16">
        <v>-0.11531694802084499</v>
      </c>
      <c r="F54" s="5">
        <v>1.82190131067244</v>
      </c>
      <c r="G54" s="5">
        <v>0.27827557033720801</v>
      </c>
      <c r="H54" s="5">
        <v>-0.94690074345656505</v>
      </c>
      <c r="I54" s="5">
        <v>-0.79704403432726201</v>
      </c>
      <c r="J54" s="15">
        <v>-0.240915155204974</v>
      </c>
    </row>
    <row r="55" spans="1:10" x14ac:dyDescent="0.25">
      <c r="A55" s="14"/>
      <c r="B55" s="6"/>
      <c r="C55" s="11" t="s">
        <v>58</v>
      </c>
      <c r="D55" s="11" t="s">
        <v>70</v>
      </c>
      <c r="E55" s="16">
        <v>2.0229212248714599</v>
      </c>
      <c r="F55" s="5">
        <v>-0.249789343460767</v>
      </c>
      <c r="G55" s="5">
        <v>-0.40721921520683002</v>
      </c>
      <c r="H55" s="5">
        <v>-0.64787137294462904</v>
      </c>
      <c r="I55" s="5">
        <v>-0.39094671223808097</v>
      </c>
      <c r="J55" s="15">
        <v>-0.32709458102115302</v>
      </c>
    </row>
    <row r="56" spans="1:10" x14ac:dyDescent="0.25">
      <c r="A56" s="14"/>
      <c r="B56" s="6"/>
      <c r="C56" s="11" t="s">
        <v>58</v>
      </c>
      <c r="D56" s="11" t="s">
        <v>71</v>
      </c>
      <c r="E56" s="16">
        <v>-0.44060725207735002</v>
      </c>
      <c r="F56" s="5">
        <v>-1.1373842004310999</v>
      </c>
      <c r="G56" s="5">
        <v>-0.81564951738278402</v>
      </c>
      <c r="H56" s="5">
        <v>0.472157231934207</v>
      </c>
      <c r="I56" s="5">
        <v>1.5844228633720301</v>
      </c>
      <c r="J56" s="15">
        <v>0.337060874584999</v>
      </c>
    </row>
    <row r="57" spans="1:10" x14ac:dyDescent="0.25">
      <c r="A57" s="14"/>
      <c r="B57" s="6"/>
      <c r="C57" s="11" t="s">
        <v>58</v>
      </c>
      <c r="D57" s="11" t="s">
        <v>72</v>
      </c>
      <c r="E57" s="16">
        <v>-0.94793442513288595</v>
      </c>
      <c r="F57" s="5">
        <v>-0.78258005110249795</v>
      </c>
      <c r="G57" s="5">
        <v>-0.44971887783207598</v>
      </c>
      <c r="H57" s="5">
        <v>-0.20025733573901999</v>
      </c>
      <c r="I57" s="5">
        <v>1.64481698806903</v>
      </c>
      <c r="J57" s="15">
        <v>0.73567370173744495</v>
      </c>
    </row>
    <row r="58" spans="1:10" x14ac:dyDescent="0.25">
      <c r="A58" s="14"/>
      <c r="B58" s="6"/>
      <c r="C58" s="11" t="s">
        <v>58</v>
      </c>
      <c r="D58" s="11" t="s">
        <v>73</v>
      </c>
      <c r="E58" s="16">
        <v>1.82027925610285</v>
      </c>
      <c r="F58" s="5">
        <v>0.43782297826905398</v>
      </c>
      <c r="G58" s="5">
        <v>-0.18770426779680899</v>
      </c>
      <c r="H58" s="5">
        <v>-0.55581759176713497</v>
      </c>
      <c r="I58" s="5">
        <v>-0.80060026797199602</v>
      </c>
      <c r="J58" s="15">
        <v>-0.71398010683596103</v>
      </c>
    </row>
    <row r="59" spans="1:10" x14ac:dyDescent="0.25">
      <c r="A59" s="14"/>
      <c r="B59" s="6"/>
      <c r="C59" s="11" t="s">
        <v>74</v>
      </c>
      <c r="D59" s="11" t="s">
        <v>75</v>
      </c>
      <c r="E59" s="16">
        <v>-0.42224118326191701</v>
      </c>
      <c r="F59" s="5">
        <v>-0.63362826353322099</v>
      </c>
      <c r="G59" s="5">
        <v>-0.65622879678136903</v>
      </c>
      <c r="H59" s="5">
        <v>-0.69794258662300601</v>
      </c>
      <c r="I59" s="5">
        <v>0.65806561018077003</v>
      </c>
      <c r="J59" s="15">
        <v>1.75197522001874</v>
      </c>
    </row>
    <row r="60" spans="1:10" x14ac:dyDescent="0.25">
      <c r="A60" s="14"/>
      <c r="B60" s="6"/>
      <c r="C60" s="11"/>
      <c r="D60" s="11"/>
      <c r="E60" s="16"/>
      <c r="F60" s="5"/>
      <c r="G60" s="5"/>
      <c r="H60" s="5"/>
      <c r="I60" s="5"/>
      <c r="J60" s="15"/>
    </row>
    <row r="61" spans="1:10" x14ac:dyDescent="0.25">
      <c r="A61" s="11"/>
      <c r="B61" s="11"/>
      <c r="C61" s="11" t="str">
        <f>"[FeFe] hydrogenase H-cluster radical SAM   maturase HydE"</f>
        <v>[FeFe] hydrogenase H-cluster radical SAM   maturase HydE</v>
      </c>
      <c r="D61" s="11" t="s">
        <v>76</v>
      </c>
      <c r="E61" s="16">
        <v>0.56296622382140105</v>
      </c>
      <c r="F61" s="5">
        <v>-0.66640091443423699</v>
      </c>
      <c r="G61" s="5">
        <v>-0.57758246728028795</v>
      </c>
      <c r="H61" s="5">
        <v>1.61360756165317</v>
      </c>
      <c r="I61" s="5">
        <v>0.19203053510394499</v>
      </c>
      <c r="J61" s="15">
        <v>-1.1246209388639901</v>
      </c>
    </row>
    <row r="62" spans="1:10" x14ac:dyDescent="0.25">
      <c r="A62" s="10"/>
      <c r="B62" s="11"/>
      <c r="C62" s="11" t="s">
        <v>77</v>
      </c>
      <c r="D62" s="11" t="s">
        <v>78</v>
      </c>
      <c r="E62" s="16">
        <v>-0.70818890200329898</v>
      </c>
      <c r="F62" s="5">
        <v>-1.0135735780984001</v>
      </c>
      <c r="G62" s="5">
        <v>-0.72212668004360503</v>
      </c>
      <c r="H62" s="5">
        <v>1.37716865613342</v>
      </c>
      <c r="I62" s="5">
        <v>1.02536142809873</v>
      </c>
      <c r="J62" s="15">
        <v>4.1359075913157399E-2</v>
      </c>
    </row>
    <row r="63" spans="1:10" x14ac:dyDescent="0.25">
      <c r="A63" s="11"/>
      <c r="B63" s="11"/>
      <c r="C63" s="11" t="s">
        <v>79</v>
      </c>
      <c r="D63" s="11" t="s">
        <v>80</v>
      </c>
      <c r="E63" s="16">
        <v>0.15648991299109399</v>
      </c>
      <c r="F63" s="5">
        <v>1.2496479708216</v>
      </c>
      <c r="G63" s="5">
        <v>1.1073708148771799</v>
      </c>
      <c r="H63" s="5">
        <v>-0.65577468051393895</v>
      </c>
      <c r="I63" s="5">
        <v>-1.0553432158712099</v>
      </c>
      <c r="J63" s="15">
        <v>-0.80239080230472204</v>
      </c>
    </row>
    <row r="64" spans="1:10" x14ac:dyDescent="0.25">
      <c r="A64" s="11"/>
      <c r="B64" s="11"/>
      <c r="C64" s="11" t="s">
        <v>81</v>
      </c>
      <c r="D64" s="11" t="s">
        <v>82</v>
      </c>
      <c r="E64" s="16">
        <v>0.52563295243457397</v>
      </c>
      <c r="F64" s="5">
        <v>1.2479796980587901</v>
      </c>
      <c r="G64" s="5">
        <v>0.87199848182883799</v>
      </c>
      <c r="H64" s="5">
        <v>-0.75403563592519995</v>
      </c>
      <c r="I64" s="5">
        <v>-1.1011528837764399</v>
      </c>
      <c r="J64" s="15">
        <v>-0.79042261262055802</v>
      </c>
    </row>
    <row r="65" spans="1:10" x14ac:dyDescent="0.25">
      <c r="A65" s="11"/>
      <c r="B65" s="11"/>
      <c r="C65" s="11" t="str">
        <f>"[FeFe] hydrogenase H-cluster radical SAM   maturase HydE"</f>
        <v>[FeFe] hydrogenase H-cluster radical SAM   maturase HydE</v>
      </c>
      <c r="D65" s="11" t="s">
        <v>83</v>
      </c>
      <c r="E65" s="16">
        <v>-0.44080944252454002</v>
      </c>
      <c r="F65" s="5">
        <v>1.9944009182307401</v>
      </c>
      <c r="G65" s="5">
        <v>-5.2394300457628301E-2</v>
      </c>
      <c r="H65" s="5">
        <v>-0.64028928105328797</v>
      </c>
      <c r="I65" s="5">
        <v>-0.28086236069402498</v>
      </c>
      <c r="J65" s="15">
        <v>-0.58004553350126298</v>
      </c>
    </row>
    <row r="66" spans="1:10" x14ac:dyDescent="0.25">
      <c r="A66" s="11"/>
      <c r="B66" s="11"/>
      <c r="C66" s="11" t="s">
        <v>77</v>
      </c>
      <c r="D66" s="11" t="s">
        <v>84</v>
      </c>
      <c r="E66" s="16">
        <v>-0.26398829500382098</v>
      </c>
      <c r="F66" s="5">
        <v>1.93911035115432</v>
      </c>
      <c r="G66" s="5">
        <v>0.17012367245143101</v>
      </c>
      <c r="H66" s="5">
        <v>-0.678696738247898</v>
      </c>
      <c r="I66" s="5">
        <v>-0.59253803290426199</v>
      </c>
      <c r="J66" s="15">
        <v>-0.57401095744976904</v>
      </c>
    </row>
    <row r="67" spans="1:10" x14ac:dyDescent="0.25">
      <c r="E67" s="16"/>
      <c r="F67" s="5"/>
      <c r="G67" s="5"/>
      <c r="H67" s="5"/>
      <c r="I67" s="5"/>
      <c r="J67" s="15"/>
    </row>
    <row r="68" spans="1:10" x14ac:dyDescent="0.25">
      <c r="E68" s="16"/>
      <c r="F68" s="5"/>
      <c r="G68" s="5"/>
      <c r="H68" s="5"/>
      <c r="I68" s="5"/>
      <c r="J68" s="15"/>
    </row>
    <row r="69" spans="1:10" x14ac:dyDescent="0.25">
      <c r="E69" s="16"/>
      <c r="F69" s="5"/>
      <c r="G69" s="5"/>
      <c r="H69" s="5"/>
      <c r="I69" s="5"/>
      <c r="J69" s="15"/>
    </row>
    <row r="70" spans="1:10" x14ac:dyDescent="0.25">
      <c r="E70" s="16"/>
      <c r="F70" s="5"/>
      <c r="G70" s="5"/>
      <c r="H70" s="5"/>
      <c r="I70" s="5"/>
      <c r="J70" s="15"/>
    </row>
    <row r="71" spans="1:10" x14ac:dyDescent="0.25">
      <c r="A71" s="8"/>
      <c r="E71" s="16"/>
      <c r="F71" s="5"/>
      <c r="G71" s="5"/>
      <c r="H71" s="5"/>
      <c r="I71" s="5"/>
      <c r="J71" s="15"/>
    </row>
    <row r="72" spans="1:10" x14ac:dyDescent="0.25">
      <c r="E72" s="16"/>
      <c r="F72" s="5"/>
      <c r="G72" s="5"/>
      <c r="H72" s="5"/>
      <c r="I72" s="5"/>
      <c r="J72" s="15"/>
    </row>
    <row r="73" spans="1:10" x14ac:dyDescent="0.25">
      <c r="E73" s="16"/>
      <c r="F73" s="5"/>
      <c r="G73" s="5"/>
      <c r="H73" s="5"/>
      <c r="I73" s="5"/>
      <c r="J73" s="15"/>
    </row>
    <row r="74" spans="1:10" x14ac:dyDescent="0.25">
      <c r="E74" s="16"/>
      <c r="F74" s="5"/>
      <c r="G74" s="5"/>
      <c r="H74" s="5"/>
      <c r="I74" s="5"/>
      <c r="J74" s="15"/>
    </row>
    <row r="75" spans="1:10" x14ac:dyDescent="0.25">
      <c r="E75" s="16"/>
      <c r="F75" s="5"/>
      <c r="G75" s="5"/>
      <c r="H75" s="5"/>
      <c r="I75" s="5"/>
      <c r="J75" s="15"/>
    </row>
    <row r="76" spans="1:10" x14ac:dyDescent="0.25">
      <c r="E76" s="16"/>
      <c r="F76" s="5"/>
      <c r="G76" s="5"/>
      <c r="H76" s="5"/>
      <c r="I76" s="5"/>
      <c r="J76" s="15"/>
    </row>
    <row r="77" spans="1:10" x14ac:dyDescent="0.25">
      <c r="E77" s="16"/>
      <c r="F77" s="5"/>
      <c r="G77" s="5"/>
      <c r="H77" s="5"/>
      <c r="I77" s="5"/>
      <c r="J77" s="15"/>
    </row>
    <row r="78" spans="1:10" x14ac:dyDescent="0.25">
      <c r="A78" s="8"/>
      <c r="E78" s="16"/>
      <c r="F78" s="5"/>
      <c r="G78" s="5"/>
      <c r="H78" s="5"/>
      <c r="I78" s="5"/>
      <c r="J78" s="15"/>
    </row>
    <row r="79" spans="1:10" x14ac:dyDescent="0.25">
      <c r="C79" s="9"/>
      <c r="D79" s="9"/>
    </row>
    <row r="83" spans="1:4" x14ac:dyDescent="0.25">
      <c r="A83" s="8"/>
    </row>
    <row r="92" spans="1:4" x14ac:dyDescent="0.25">
      <c r="A92" s="5"/>
      <c r="B92" s="4"/>
      <c r="C92" s="4"/>
      <c r="D92" s="4"/>
    </row>
    <row r="93" spans="1:4" x14ac:dyDescent="0.25">
      <c r="A93" s="10"/>
      <c r="B93" s="4"/>
      <c r="C93" s="4"/>
      <c r="D93" s="4"/>
    </row>
    <row r="94" spans="1:4" x14ac:dyDescent="0.25">
      <c r="A94" s="5"/>
      <c r="B94" s="4"/>
      <c r="C94" s="4"/>
      <c r="D94" s="4"/>
    </row>
    <row r="95" spans="1:4" x14ac:dyDescent="0.25">
      <c r="A95" s="5"/>
      <c r="B95" s="4"/>
      <c r="C95" s="4"/>
      <c r="D95" s="4"/>
    </row>
    <row r="96" spans="1:4" x14ac:dyDescent="0.25">
      <c r="A96" s="5"/>
      <c r="B96" s="4"/>
      <c r="C96" s="4"/>
      <c r="D96" s="4"/>
    </row>
    <row r="97" spans="1:4" x14ac:dyDescent="0.25">
      <c r="A97" s="5"/>
      <c r="B97" s="4"/>
      <c r="C97" s="4"/>
      <c r="D97" s="4"/>
    </row>
    <row r="98" spans="1:4" x14ac:dyDescent="0.25">
      <c r="A98" s="5"/>
      <c r="B98" s="4"/>
      <c r="C98" s="11"/>
      <c r="D98" s="4"/>
    </row>
    <row r="99" spans="1:4" x14ac:dyDescent="0.25">
      <c r="A99" s="5"/>
      <c r="B99" s="4"/>
      <c r="C99" s="4"/>
      <c r="D99" s="4"/>
    </row>
    <row r="100" spans="1:4" x14ac:dyDescent="0.25">
      <c r="A100" s="5"/>
      <c r="B100" s="4"/>
      <c r="C100" s="4"/>
      <c r="D100" s="4"/>
    </row>
    <row r="101" spans="1:4" x14ac:dyDescent="0.25">
      <c r="A101" s="5"/>
      <c r="B101" s="4"/>
      <c r="C101" s="4"/>
      <c r="D101" s="4"/>
    </row>
    <row r="102" spans="1:4" x14ac:dyDescent="0.25">
      <c r="A102" s="5"/>
      <c r="B102" s="4"/>
      <c r="C102" s="4"/>
      <c r="D102" s="4"/>
    </row>
    <row r="103" spans="1:4" x14ac:dyDescent="0.25">
      <c r="A103" s="5"/>
      <c r="B103" s="4"/>
      <c r="C103" s="4"/>
      <c r="D103" s="4"/>
    </row>
    <row r="104" spans="1:4" x14ac:dyDescent="0.25">
      <c r="A104" s="5"/>
      <c r="B104" s="4"/>
      <c r="C104" s="4"/>
      <c r="D104" s="4"/>
    </row>
    <row r="105" spans="1:4" x14ac:dyDescent="0.25">
      <c r="A105" s="5"/>
      <c r="B105" s="4"/>
      <c r="C105" s="4"/>
      <c r="D105" s="4"/>
    </row>
    <row r="106" spans="1:4" x14ac:dyDescent="0.25">
      <c r="A106" s="5"/>
      <c r="B106" s="4"/>
      <c r="C106" s="4"/>
      <c r="D106" s="4"/>
    </row>
    <row r="107" spans="1:4" x14ac:dyDescent="0.25">
      <c r="A107" s="5"/>
      <c r="B107" s="4"/>
      <c r="C107" s="4"/>
      <c r="D107" s="4"/>
    </row>
    <row r="108" spans="1:4" x14ac:dyDescent="0.25">
      <c r="A108" s="5"/>
      <c r="B108" s="4"/>
      <c r="C108" s="4"/>
      <c r="D108" s="4"/>
    </row>
    <row r="109" spans="1:4" x14ac:dyDescent="0.25">
      <c r="A109" s="5"/>
      <c r="B109" s="4"/>
      <c r="C109" s="4"/>
      <c r="D109" s="4"/>
    </row>
    <row r="110" spans="1:4" x14ac:dyDescent="0.25">
      <c r="A110" s="5"/>
      <c r="B110" s="4"/>
      <c r="C110" s="4"/>
      <c r="D110" s="4"/>
    </row>
    <row r="111" spans="1:4" x14ac:dyDescent="0.25">
      <c r="A111" s="5"/>
      <c r="B111" s="4"/>
      <c r="C111" s="4"/>
      <c r="D111" s="4"/>
    </row>
    <row r="112" spans="1:4" x14ac:dyDescent="0.25">
      <c r="A112" s="5"/>
      <c r="B112" s="4"/>
      <c r="C112" s="4"/>
      <c r="D112" s="4"/>
    </row>
    <row r="113" spans="1:4" x14ac:dyDescent="0.25">
      <c r="A113" s="5"/>
      <c r="B113" s="4"/>
      <c r="C113" s="4"/>
      <c r="D113" s="4"/>
    </row>
    <row r="114" spans="1:4" x14ac:dyDescent="0.25">
      <c r="A114" s="5"/>
      <c r="B114" s="4"/>
      <c r="C114" s="4"/>
      <c r="D114" s="4"/>
    </row>
    <row r="115" spans="1:4" x14ac:dyDescent="0.25">
      <c r="A115" s="5"/>
      <c r="B115" s="4"/>
      <c r="C115" s="4"/>
      <c r="D115" s="4"/>
    </row>
    <row r="116" spans="1:4" x14ac:dyDescent="0.25">
      <c r="A116" s="5"/>
      <c r="B116" s="4"/>
      <c r="C116" s="4"/>
      <c r="D116" s="4"/>
    </row>
    <row r="117" spans="1:4" x14ac:dyDescent="0.25">
      <c r="A117" s="5"/>
      <c r="B117" s="4"/>
      <c r="C117" s="4"/>
      <c r="D117" s="4"/>
    </row>
    <row r="118" spans="1:4" x14ac:dyDescent="0.25">
      <c r="A118" s="5"/>
      <c r="B118" s="4"/>
      <c r="C118" s="4"/>
      <c r="D118" s="4"/>
    </row>
  </sheetData>
  <mergeCells count="1">
    <mergeCell ref="A9:J10"/>
  </mergeCells>
  <conditionalFormatting sqref="E61:J66 E47:J59 E13:J39 E42:J45">
    <cfRule type="containsBlanks" dxfId="9" priority="11">
      <formula>LEN(TRIM(E13))=0</formula>
    </cfRule>
    <cfRule type="cellIs" dxfId="8" priority="12" operator="between">
      <formula>-1.72172618857646</formula>
      <formula>-1.30565425374892</formula>
    </cfRule>
    <cfRule type="cellIs" dxfId="7" priority="13" operator="between">
      <formula>-1.30565425374891</formula>
      <formula>-0.889582318921369</formula>
    </cfRule>
    <cfRule type="cellIs" dxfId="6" priority="14" operator="between">
      <formula>-0.889582318921368</formula>
      <formula>-0.473510384093822</formula>
    </cfRule>
    <cfRule type="cellIs" dxfId="5" priority="15" operator="between">
      <formula>-0.473510384093821</formula>
      <formula>-0.0574384492662754</formula>
    </cfRule>
    <cfRule type="cellIs" dxfId="4" priority="16" operator="between">
      <formula>-0.0574384492662753</formula>
      <formula>0.358633485561271</formula>
    </cfRule>
    <cfRule type="cellIs" dxfId="3" priority="17" operator="between">
      <formula>0.358633485561272</formula>
      <formula>0.774705420388818</formula>
    </cfRule>
    <cfRule type="cellIs" dxfId="2" priority="18" operator="between">
      <formula>0.774705420388819</formula>
      <formula>1.19077735521637</formula>
    </cfRule>
    <cfRule type="cellIs" dxfId="1" priority="19" operator="between">
      <formula>1.19077735521638</formula>
      <formula>1.60684929004391</formula>
    </cfRule>
    <cfRule type="cellIs" dxfId="0" priority="20" operator="between">
      <formula>1.60684929004392</formula>
      <formula>2.02292122487146</formula>
    </cfRule>
  </conditionalFormatting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1"/>
  <sheetViews>
    <sheetView zoomScaleNormal="100" workbookViewId="0">
      <selection activeCell="C4" sqref="C4"/>
    </sheetView>
  </sheetViews>
  <sheetFormatPr defaultRowHeight="15" x14ac:dyDescent="0.25"/>
  <cols>
    <col min="1" max="1" width="9.140625" customWidth="1"/>
    <col min="2" max="2" width="18.5703125" style="7" customWidth="1"/>
    <col min="3" max="3" width="60.7109375" style="7" customWidth="1"/>
    <col min="4" max="4" width="14" style="7" customWidth="1"/>
  </cols>
  <sheetData>
    <row r="1" spans="1:28" x14ac:dyDescent="0.25">
      <c r="A1" s="34" t="s">
        <v>12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5"/>
    </row>
    <row r="2" spans="1:28" ht="15" customHeight="1" x14ac:dyDescent="0.25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5"/>
    </row>
    <row r="3" spans="1:28" x14ac:dyDescent="0.25">
      <c r="A3" s="23"/>
      <c r="B3" s="23"/>
      <c r="C3" s="23"/>
      <c r="D3" s="23"/>
      <c r="E3" s="36" t="s">
        <v>86</v>
      </c>
      <c r="F3" s="37"/>
      <c r="G3" s="37"/>
      <c r="H3" s="38"/>
      <c r="I3" s="37" t="s">
        <v>87</v>
      </c>
      <c r="J3" s="37"/>
      <c r="K3" s="37"/>
      <c r="L3" s="37"/>
      <c r="M3" s="36" t="s">
        <v>88</v>
      </c>
      <c r="N3" s="37"/>
      <c r="O3" s="37"/>
      <c r="P3" s="38"/>
      <c r="Q3" s="37" t="s">
        <v>89</v>
      </c>
      <c r="R3" s="37"/>
      <c r="S3" s="37"/>
      <c r="T3" s="37"/>
      <c r="U3" s="36" t="s">
        <v>90</v>
      </c>
      <c r="V3" s="37"/>
      <c r="W3" s="37"/>
      <c r="X3" s="38"/>
      <c r="Y3" s="36" t="s">
        <v>91</v>
      </c>
      <c r="Z3" s="37"/>
      <c r="AA3" s="37"/>
      <c r="AB3" s="38"/>
    </row>
    <row r="4" spans="1:28" x14ac:dyDescent="0.25">
      <c r="A4" s="12"/>
      <c r="B4" s="3" t="s">
        <v>92</v>
      </c>
      <c r="C4" s="12" t="s">
        <v>1859</v>
      </c>
      <c r="D4" s="12" t="s">
        <v>85</v>
      </c>
      <c r="E4" s="17" t="s">
        <v>93</v>
      </c>
      <c r="F4" s="18" t="s">
        <v>94</v>
      </c>
      <c r="G4" s="18" t="s">
        <v>95</v>
      </c>
      <c r="H4" s="19" t="s">
        <v>96</v>
      </c>
      <c r="I4" s="18" t="s">
        <v>97</v>
      </c>
      <c r="J4" s="18" t="s">
        <v>98</v>
      </c>
      <c r="K4" s="18" t="s">
        <v>99</v>
      </c>
      <c r="L4" s="18" t="s">
        <v>100</v>
      </c>
      <c r="M4" s="17" t="s">
        <v>101</v>
      </c>
      <c r="N4" s="18" t="s">
        <v>102</v>
      </c>
      <c r="O4" s="18" t="s">
        <v>103</v>
      </c>
      <c r="P4" s="19" t="s">
        <v>104</v>
      </c>
      <c r="Q4" s="18" t="s">
        <v>105</v>
      </c>
      <c r="R4" s="18" t="s">
        <v>106</v>
      </c>
      <c r="S4" s="18" t="s">
        <v>107</v>
      </c>
      <c r="T4" s="18" t="s">
        <v>108</v>
      </c>
      <c r="U4" s="17" t="s">
        <v>109</v>
      </c>
      <c r="V4" s="18" t="s">
        <v>110</v>
      </c>
      <c r="W4" s="18" t="s">
        <v>111</v>
      </c>
      <c r="X4" s="19" t="s">
        <v>112</v>
      </c>
      <c r="Y4" s="17" t="s">
        <v>113</v>
      </c>
      <c r="Z4" s="18" t="s">
        <v>114</v>
      </c>
      <c r="AA4" s="18" t="s">
        <v>115</v>
      </c>
      <c r="AB4" s="19" t="s">
        <v>116</v>
      </c>
    </row>
    <row r="5" spans="1:28" x14ac:dyDescent="0.25">
      <c r="A5" s="13" t="s">
        <v>52</v>
      </c>
      <c r="B5" s="6"/>
      <c r="C5" s="11"/>
      <c r="D5" s="11"/>
      <c r="E5" s="16"/>
      <c r="F5" s="5"/>
      <c r="G5" s="5"/>
      <c r="H5" s="15"/>
      <c r="M5" s="16"/>
      <c r="N5" s="5"/>
      <c r="O5" s="5"/>
      <c r="P5" s="15"/>
      <c r="U5" s="16"/>
      <c r="V5" s="5"/>
      <c r="W5" s="5"/>
      <c r="X5" s="15"/>
      <c r="Y5" s="16"/>
      <c r="Z5" s="5"/>
      <c r="AA5" s="5"/>
      <c r="AB5" s="15"/>
    </row>
    <row r="6" spans="1:28" x14ac:dyDescent="0.25">
      <c r="A6" s="14"/>
      <c r="B6" s="6" t="s">
        <v>0</v>
      </c>
      <c r="C6" s="11" t="s">
        <v>2</v>
      </c>
      <c r="D6" s="11" t="s">
        <v>1</v>
      </c>
      <c r="E6" s="30" t="s">
        <v>130</v>
      </c>
      <c r="F6" s="31" t="s">
        <v>131</v>
      </c>
      <c r="G6" s="31" t="s">
        <v>132</v>
      </c>
      <c r="H6" s="32" t="s">
        <v>133</v>
      </c>
      <c r="I6" s="33" t="s">
        <v>134</v>
      </c>
      <c r="J6" s="33" t="s">
        <v>135</v>
      </c>
      <c r="K6" s="33" t="s">
        <v>136</v>
      </c>
      <c r="L6" s="33" t="s">
        <v>137</v>
      </c>
      <c r="M6" s="30" t="s">
        <v>138</v>
      </c>
      <c r="N6" s="31" t="s">
        <v>139</v>
      </c>
      <c r="O6" s="31" t="s">
        <v>140</v>
      </c>
      <c r="P6" s="32" t="s">
        <v>141</v>
      </c>
      <c r="Q6" s="33" t="s">
        <v>142</v>
      </c>
      <c r="R6" s="33" t="s">
        <v>143</v>
      </c>
      <c r="S6" s="33" t="s">
        <v>144</v>
      </c>
      <c r="T6" s="33" t="s">
        <v>145</v>
      </c>
      <c r="U6" s="30" t="s">
        <v>146</v>
      </c>
      <c r="V6" s="31" t="s">
        <v>147</v>
      </c>
      <c r="W6" s="31" t="s">
        <v>148</v>
      </c>
      <c r="X6" s="32" t="s">
        <v>149</v>
      </c>
      <c r="Y6" s="30" t="s">
        <v>150</v>
      </c>
      <c r="Z6" s="31" t="s">
        <v>151</v>
      </c>
      <c r="AA6" s="31" t="s">
        <v>152</v>
      </c>
      <c r="AB6" s="32" t="s">
        <v>153</v>
      </c>
    </row>
    <row r="7" spans="1:28" x14ac:dyDescent="0.25">
      <c r="A7" s="14"/>
      <c r="B7" s="6" t="s">
        <v>0</v>
      </c>
      <c r="C7" s="11" t="s">
        <v>4</v>
      </c>
      <c r="D7" s="11" t="s">
        <v>3</v>
      </c>
      <c r="E7" s="30" t="s">
        <v>154</v>
      </c>
      <c r="F7" s="31" t="s">
        <v>155</v>
      </c>
      <c r="G7" s="31" t="s">
        <v>156</v>
      </c>
      <c r="H7" s="32" t="s">
        <v>157</v>
      </c>
      <c r="I7" s="33" t="s">
        <v>158</v>
      </c>
      <c r="J7" s="33" t="s">
        <v>159</v>
      </c>
      <c r="K7" s="33" t="s">
        <v>160</v>
      </c>
      <c r="L7" s="33" t="s">
        <v>161</v>
      </c>
      <c r="M7" s="30" t="s">
        <v>162</v>
      </c>
      <c r="N7" s="31" t="s">
        <v>163</v>
      </c>
      <c r="O7" s="31" t="s">
        <v>164</v>
      </c>
      <c r="P7" s="32" t="s">
        <v>165</v>
      </c>
      <c r="Q7" s="33" t="s">
        <v>166</v>
      </c>
      <c r="R7" s="33" t="s">
        <v>167</v>
      </c>
      <c r="S7" s="33" t="s">
        <v>168</v>
      </c>
      <c r="T7" s="33" t="s">
        <v>169</v>
      </c>
      <c r="U7" s="30" t="s">
        <v>170</v>
      </c>
      <c r="V7" s="31" t="s">
        <v>171</v>
      </c>
      <c r="W7" s="31" t="s">
        <v>172</v>
      </c>
      <c r="X7" s="32" t="s">
        <v>173</v>
      </c>
      <c r="Y7" s="30" t="s">
        <v>174</v>
      </c>
      <c r="Z7" s="31" t="s">
        <v>175</v>
      </c>
      <c r="AA7" s="31" t="s">
        <v>176</v>
      </c>
      <c r="AB7" s="32" t="s">
        <v>177</v>
      </c>
    </row>
    <row r="8" spans="1:28" x14ac:dyDescent="0.25">
      <c r="A8" s="14"/>
      <c r="B8" s="6" t="s">
        <v>5</v>
      </c>
      <c r="C8" s="11" t="s">
        <v>7</v>
      </c>
      <c r="D8" s="11" t="s">
        <v>6</v>
      </c>
      <c r="E8" s="30" t="s">
        <v>178</v>
      </c>
      <c r="F8" s="31" t="s">
        <v>179</v>
      </c>
      <c r="G8" s="31" t="s">
        <v>180</v>
      </c>
      <c r="H8" s="32" t="s">
        <v>181</v>
      </c>
      <c r="I8" s="33" t="s">
        <v>182</v>
      </c>
      <c r="J8" s="33" t="s">
        <v>183</v>
      </c>
      <c r="K8" s="33" t="s">
        <v>184</v>
      </c>
      <c r="L8" s="33" t="s">
        <v>185</v>
      </c>
      <c r="M8" s="30" t="s">
        <v>186</v>
      </c>
      <c r="N8" s="31" t="s">
        <v>187</v>
      </c>
      <c r="O8" s="31" t="s">
        <v>188</v>
      </c>
      <c r="P8" s="32" t="s">
        <v>189</v>
      </c>
      <c r="Q8" s="33" t="s">
        <v>190</v>
      </c>
      <c r="R8" s="33" t="s">
        <v>191</v>
      </c>
      <c r="S8" s="33" t="s">
        <v>192</v>
      </c>
      <c r="T8" s="33" t="s">
        <v>193</v>
      </c>
      <c r="U8" s="30" t="s">
        <v>194</v>
      </c>
      <c r="V8" s="31" t="s">
        <v>195</v>
      </c>
      <c r="W8" s="31" t="s">
        <v>196</v>
      </c>
      <c r="X8" s="32" t="s">
        <v>197</v>
      </c>
      <c r="Y8" s="30" t="s">
        <v>198</v>
      </c>
      <c r="Z8" s="31" t="s">
        <v>199</v>
      </c>
      <c r="AA8" s="31" t="s">
        <v>200</v>
      </c>
      <c r="AB8" s="32" t="s">
        <v>201</v>
      </c>
    </row>
    <row r="9" spans="1:28" x14ac:dyDescent="0.25">
      <c r="A9" s="14"/>
      <c r="B9" s="6" t="s">
        <v>1858</v>
      </c>
      <c r="C9" s="11" t="s">
        <v>9</v>
      </c>
      <c r="D9" s="11" t="s">
        <v>8</v>
      </c>
      <c r="E9" s="30" t="s">
        <v>202</v>
      </c>
      <c r="F9" s="31" t="s">
        <v>203</v>
      </c>
      <c r="G9" s="31" t="s">
        <v>204</v>
      </c>
      <c r="H9" s="32" t="s">
        <v>205</v>
      </c>
      <c r="I9" s="33" t="s">
        <v>206</v>
      </c>
      <c r="J9" s="33" t="s">
        <v>207</v>
      </c>
      <c r="K9" s="33" t="s">
        <v>208</v>
      </c>
      <c r="L9" s="33" t="s">
        <v>209</v>
      </c>
      <c r="M9" s="30" t="s">
        <v>210</v>
      </c>
      <c r="N9" s="31" t="s">
        <v>211</v>
      </c>
      <c r="O9" s="31" t="s">
        <v>212</v>
      </c>
      <c r="P9" s="32" t="s">
        <v>213</v>
      </c>
      <c r="Q9" s="33" t="s">
        <v>214</v>
      </c>
      <c r="R9" s="33" t="s">
        <v>215</v>
      </c>
      <c r="S9" s="33" t="s">
        <v>216</v>
      </c>
      <c r="T9" s="33" t="s">
        <v>217</v>
      </c>
      <c r="U9" s="30" t="s">
        <v>218</v>
      </c>
      <c r="V9" s="31" t="s">
        <v>219</v>
      </c>
      <c r="W9" s="31" t="s">
        <v>220</v>
      </c>
      <c r="X9" s="32" t="s">
        <v>221</v>
      </c>
      <c r="Y9" s="30" t="s">
        <v>222</v>
      </c>
      <c r="Z9" s="31" t="s">
        <v>223</v>
      </c>
      <c r="AA9" s="31" t="s">
        <v>224</v>
      </c>
      <c r="AB9" s="32" t="s">
        <v>225</v>
      </c>
    </row>
    <row r="10" spans="1:28" x14ac:dyDescent="0.25">
      <c r="A10" s="14"/>
      <c r="B10" s="6" t="s">
        <v>1858</v>
      </c>
      <c r="C10" s="11" t="s">
        <v>11</v>
      </c>
      <c r="D10" s="11" t="s">
        <v>10</v>
      </c>
      <c r="E10" s="30" t="s">
        <v>226</v>
      </c>
      <c r="F10" s="31" t="s">
        <v>227</v>
      </c>
      <c r="G10" s="31" t="s">
        <v>228</v>
      </c>
      <c r="H10" s="32" t="s">
        <v>229</v>
      </c>
      <c r="I10" s="33" t="s">
        <v>230</v>
      </c>
      <c r="J10" s="33" t="s">
        <v>231</v>
      </c>
      <c r="K10" s="33" t="s">
        <v>232</v>
      </c>
      <c r="L10" s="33" t="s">
        <v>233</v>
      </c>
      <c r="M10" s="30" t="s">
        <v>234</v>
      </c>
      <c r="N10" s="31" t="s">
        <v>235</v>
      </c>
      <c r="O10" s="31" t="s">
        <v>236</v>
      </c>
      <c r="P10" s="32" t="s">
        <v>237</v>
      </c>
      <c r="Q10" s="33" t="s">
        <v>238</v>
      </c>
      <c r="R10" s="33" t="s">
        <v>239</v>
      </c>
      <c r="S10" s="33" t="s">
        <v>240</v>
      </c>
      <c r="T10" s="33" t="s">
        <v>241</v>
      </c>
      <c r="U10" s="30" t="s">
        <v>242</v>
      </c>
      <c r="V10" s="31" t="s">
        <v>243</v>
      </c>
      <c r="W10" s="31" t="s">
        <v>178</v>
      </c>
      <c r="X10" s="32" t="s">
        <v>244</v>
      </c>
      <c r="Y10" s="30" t="s">
        <v>245</v>
      </c>
      <c r="Z10" s="31" t="s">
        <v>246</v>
      </c>
      <c r="AA10" s="31" t="s">
        <v>247</v>
      </c>
      <c r="AB10" s="32" t="s">
        <v>248</v>
      </c>
    </row>
    <row r="11" spans="1:28" x14ac:dyDescent="0.25">
      <c r="A11" s="14"/>
      <c r="B11" s="6" t="s">
        <v>1858</v>
      </c>
      <c r="C11" s="11" t="s">
        <v>13</v>
      </c>
      <c r="D11" s="11" t="s">
        <v>12</v>
      </c>
      <c r="E11" s="30" t="s">
        <v>249</v>
      </c>
      <c r="F11" s="31" t="s">
        <v>250</v>
      </c>
      <c r="G11" s="31" t="s">
        <v>251</v>
      </c>
      <c r="H11" s="32" t="s">
        <v>252</v>
      </c>
      <c r="I11" s="33" t="s">
        <v>253</v>
      </c>
      <c r="J11" s="33" t="s">
        <v>254</v>
      </c>
      <c r="K11" s="33" t="s">
        <v>255</v>
      </c>
      <c r="L11" s="33" t="s">
        <v>256</v>
      </c>
      <c r="M11" s="30" t="s">
        <v>257</v>
      </c>
      <c r="N11" s="31" t="s">
        <v>258</v>
      </c>
      <c r="O11" s="31" t="s">
        <v>259</v>
      </c>
      <c r="P11" s="32" t="s">
        <v>260</v>
      </c>
      <c r="Q11" s="33" t="s">
        <v>261</v>
      </c>
      <c r="R11" s="33" t="s">
        <v>262</v>
      </c>
      <c r="S11" s="33" t="s">
        <v>263</v>
      </c>
      <c r="T11" s="33" t="s">
        <v>264</v>
      </c>
      <c r="U11" s="30" t="s">
        <v>265</v>
      </c>
      <c r="V11" s="31" t="s">
        <v>266</v>
      </c>
      <c r="W11" s="31" t="s">
        <v>267</v>
      </c>
      <c r="X11" s="32" t="s">
        <v>268</v>
      </c>
      <c r="Y11" s="30" t="s">
        <v>269</v>
      </c>
      <c r="Z11" s="31" t="s">
        <v>270</v>
      </c>
      <c r="AA11" s="31" t="s">
        <v>271</v>
      </c>
      <c r="AB11" s="32" t="s">
        <v>272</v>
      </c>
    </row>
    <row r="12" spans="1:28" x14ac:dyDescent="0.25">
      <c r="A12" s="14"/>
      <c r="B12" s="6" t="s">
        <v>14</v>
      </c>
      <c r="C12" s="11" t="s">
        <v>16</v>
      </c>
      <c r="D12" s="11" t="s">
        <v>15</v>
      </c>
      <c r="E12" s="30" t="s">
        <v>273</v>
      </c>
      <c r="F12" s="31" t="s">
        <v>274</v>
      </c>
      <c r="G12" s="31" t="s">
        <v>275</v>
      </c>
      <c r="H12" s="32" t="s">
        <v>276</v>
      </c>
      <c r="I12" s="33" t="s">
        <v>277</v>
      </c>
      <c r="J12" s="33" t="s">
        <v>278</v>
      </c>
      <c r="K12" s="33" t="s">
        <v>279</v>
      </c>
      <c r="L12" s="33" t="s">
        <v>280</v>
      </c>
      <c r="M12" s="30" t="s">
        <v>281</v>
      </c>
      <c r="N12" s="31" t="s">
        <v>282</v>
      </c>
      <c r="O12" s="31" t="s">
        <v>283</v>
      </c>
      <c r="P12" s="32" t="s">
        <v>284</v>
      </c>
      <c r="Q12" s="33" t="s">
        <v>285</v>
      </c>
      <c r="R12" s="33" t="s">
        <v>286</v>
      </c>
      <c r="S12" s="33" t="s">
        <v>287</v>
      </c>
      <c r="T12" s="33" t="s">
        <v>288</v>
      </c>
      <c r="U12" s="30" t="s">
        <v>289</v>
      </c>
      <c r="V12" s="31" t="s">
        <v>290</v>
      </c>
      <c r="W12" s="31" t="s">
        <v>291</v>
      </c>
      <c r="X12" s="32" t="s">
        <v>292</v>
      </c>
      <c r="Y12" s="30" t="s">
        <v>293</v>
      </c>
      <c r="Z12" s="31" t="s">
        <v>294</v>
      </c>
      <c r="AA12" s="31" t="s">
        <v>295</v>
      </c>
      <c r="AB12" s="32" t="s">
        <v>296</v>
      </c>
    </row>
    <row r="13" spans="1:28" x14ac:dyDescent="0.25">
      <c r="A13" s="14"/>
      <c r="B13" s="6" t="s">
        <v>14</v>
      </c>
      <c r="C13" s="11" t="s">
        <v>16</v>
      </c>
      <c r="D13" s="11" t="s">
        <v>17</v>
      </c>
      <c r="E13" s="30" t="s">
        <v>297</v>
      </c>
      <c r="F13" s="31" t="s">
        <v>298</v>
      </c>
      <c r="G13" s="31" t="s">
        <v>299</v>
      </c>
      <c r="H13" s="32" t="s">
        <v>300</v>
      </c>
      <c r="I13" s="33" t="s">
        <v>301</v>
      </c>
      <c r="J13" s="33" t="s">
        <v>302</v>
      </c>
      <c r="K13" s="33" t="s">
        <v>303</v>
      </c>
      <c r="L13" s="33" t="s">
        <v>304</v>
      </c>
      <c r="M13" s="30" t="s">
        <v>305</v>
      </c>
      <c r="N13" s="31" t="s">
        <v>306</v>
      </c>
      <c r="O13" s="31" t="s">
        <v>155</v>
      </c>
      <c r="P13" s="32" t="s">
        <v>307</v>
      </c>
      <c r="Q13" s="33" t="s">
        <v>308</v>
      </c>
      <c r="R13" s="33" t="s">
        <v>309</v>
      </c>
      <c r="S13" s="33" t="s">
        <v>310</v>
      </c>
      <c r="T13" s="33" t="s">
        <v>311</v>
      </c>
      <c r="U13" s="30" t="s">
        <v>312</v>
      </c>
      <c r="V13" s="31" t="s">
        <v>313</v>
      </c>
      <c r="W13" s="31" t="s">
        <v>309</v>
      </c>
      <c r="X13" s="32" t="s">
        <v>314</v>
      </c>
      <c r="Y13" s="30" t="s">
        <v>315</v>
      </c>
      <c r="Z13" s="31" t="s">
        <v>316</v>
      </c>
      <c r="AA13" s="31" t="s">
        <v>317</v>
      </c>
      <c r="AB13" s="32" t="s">
        <v>318</v>
      </c>
    </row>
    <row r="14" spans="1:28" x14ac:dyDescent="0.25">
      <c r="A14" s="14"/>
      <c r="B14" s="6" t="s">
        <v>18</v>
      </c>
      <c r="C14" s="11" t="s">
        <v>20</v>
      </c>
      <c r="D14" s="11" t="s">
        <v>19</v>
      </c>
      <c r="E14" s="30" t="s">
        <v>319</v>
      </c>
      <c r="F14" s="31" t="s">
        <v>320</v>
      </c>
      <c r="G14" s="31" t="s">
        <v>321</v>
      </c>
      <c r="H14" s="32" t="s">
        <v>322</v>
      </c>
      <c r="I14" s="33" t="s">
        <v>323</v>
      </c>
      <c r="J14" s="33" t="s">
        <v>324</v>
      </c>
      <c r="K14" s="33" t="s">
        <v>325</v>
      </c>
      <c r="L14" s="33" t="s">
        <v>326</v>
      </c>
      <c r="M14" s="30" t="s">
        <v>327</v>
      </c>
      <c r="N14" s="31" t="s">
        <v>328</v>
      </c>
      <c r="O14" s="31" t="s">
        <v>329</v>
      </c>
      <c r="P14" s="32" t="s">
        <v>330</v>
      </c>
      <c r="Q14" s="33" t="s">
        <v>331</v>
      </c>
      <c r="R14" s="33" t="s">
        <v>332</v>
      </c>
      <c r="S14" s="33" t="s">
        <v>333</v>
      </c>
      <c r="T14" s="33" t="s">
        <v>334</v>
      </c>
      <c r="U14" s="30" t="s">
        <v>335</v>
      </c>
      <c r="V14" s="31" t="s">
        <v>336</v>
      </c>
      <c r="W14" s="31" t="s">
        <v>337</v>
      </c>
      <c r="X14" s="32" t="s">
        <v>338</v>
      </c>
      <c r="Y14" s="30" t="s">
        <v>339</v>
      </c>
      <c r="Z14" s="31" t="s">
        <v>340</v>
      </c>
      <c r="AA14" s="31" t="s">
        <v>341</v>
      </c>
      <c r="AB14" s="32" t="s">
        <v>342</v>
      </c>
    </row>
    <row r="15" spans="1:28" x14ac:dyDescent="0.25">
      <c r="A15" s="13"/>
      <c r="B15" s="6" t="s">
        <v>18</v>
      </c>
      <c r="C15" s="11" t="s">
        <v>20</v>
      </c>
      <c r="D15" s="11" t="s">
        <v>21</v>
      </c>
      <c r="E15" s="30" t="s">
        <v>343</v>
      </c>
      <c r="F15" s="31" t="s">
        <v>344</v>
      </c>
      <c r="G15" s="31" t="s">
        <v>345</v>
      </c>
      <c r="H15" s="32" t="s">
        <v>346</v>
      </c>
      <c r="I15" s="33" t="s">
        <v>303</v>
      </c>
      <c r="J15" s="33" t="s">
        <v>347</v>
      </c>
      <c r="K15" s="33" t="s">
        <v>348</v>
      </c>
      <c r="L15" s="33" t="s">
        <v>349</v>
      </c>
      <c r="M15" s="30" t="s">
        <v>350</v>
      </c>
      <c r="N15" s="31" t="s">
        <v>351</v>
      </c>
      <c r="O15" s="31" t="s">
        <v>352</v>
      </c>
      <c r="P15" s="32" t="s">
        <v>353</v>
      </c>
      <c r="Q15" s="33" t="s">
        <v>354</v>
      </c>
      <c r="R15" s="33" t="s">
        <v>355</v>
      </c>
      <c r="S15" s="33" t="s">
        <v>356</v>
      </c>
      <c r="T15" s="33" t="s">
        <v>357</v>
      </c>
      <c r="U15" s="30" t="s">
        <v>358</v>
      </c>
      <c r="V15" s="31" t="s">
        <v>359</v>
      </c>
      <c r="W15" s="31" t="s">
        <v>360</v>
      </c>
      <c r="X15" s="32" t="s">
        <v>361</v>
      </c>
      <c r="Y15" s="30" t="s">
        <v>362</v>
      </c>
      <c r="Z15" s="31" t="s">
        <v>363</v>
      </c>
      <c r="AA15" s="31" t="s">
        <v>364</v>
      </c>
      <c r="AB15" s="32" t="s">
        <v>365</v>
      </c>
    </row>
    <row r="16" spans="1:28" x14ac:dyDescent="0.25">
      <c r="A16" s="14"/>
      <c r="B16" s="6" t="s">
        <v>22</v>
      </c>
      <c r="C16" s="11" t="s">
        <v>24</v>
      </c>
      <c r="D16" s="11" t="s">
        <v>23</v>
      </c>
      <c r="E16" s="30" t="s">
        <v>366</v>
      </c>
      <c r="F16" s="31" t="s">
        <v>367</v>
      </c>
      <c r="G16" s="31" t="s">
        <v>368</v>
      </c>
      <c r="H16" s="32" t="s">
        <v>369</v>
      </c>
      <c r="I16" s="33" t="s">
        <v>370</v>
      </c>
      <c r="J16" s="33" t="s">
        <v>371</v>
      </c>
      <c r="K16" s="33" t="s">
        <v>372</v>
      </c>
      <c r="L16" s="33" t="s">
        <v>373</v>
      </c>
      <c r="M16" s="30" t="s">
        <v>374</v>
      </c>
      <c r="N16" s="31" t="s">
        <v>375</v>
      </c>
      <c r="O16" s="31" t="s">
        <v>376</v>
      </c>
      <c r="P16" s="32" t="s">
        <v>377</v>
      </c>
      <c r="Q16" s="33" t="s">
        <v>378</v>
      </c>
      <c r="R16" s="33" t="s">
        <v>379</v>
      </c>
      <c r="S16" s="33" t="s">
        <v>380</v>
      </c>
      <c r="T16" s="33" t="s">
        <v>381</v>
      </c>
      <c r="U16" s="30" t="s">
        <v>382</v>
      </c>
      <c r="V16" s="31" t="s">
        <v>383</v>
      </c>
      <c r="W16" s="31" t="s">
        <v>384</v>
      </c>
      <c r="X16" s="32" t="s">
        <v>385</v>
      </c>
      <c r="Y16" s="30" t="s">
        <v>386</v>
      </c>
      <c r="Z16" s="31" t="s">
        <v>387</v>
      </c>
      <c r="AA16" s="31" t="s">
        <v>388</v>
      </c>
      <c r="AB16" s="32" t="s">
        <v>389</v>
      </c>
    </row>
    <row r="17" spans="1:28" x14ac:dyDescent="0.25">
      <c r="A17" s="14"/>
      <c r="B17" s="6" t="s">
        <v>22</v>
      </c>
      <c r="C17" s="11" t="s">
        <v>24</v>
      </c>
      <c r="D17" s="11" t="s">
        <v>25</v>
      </c>
      <c r="E17" s="30" t="s">
        <v>390</v>
      </c>
      <c r="F17" s="31" t="s">
        <v>391</v>
      </c>
      <c r="G17" s="31" t="s">
        <v>392</v>
      </c>
      <c r="H17" s="32" t="s">
        <v>393</v>
      </c>
      <c r="I17" s="33" t="s">
        <v>394</v>
      </c>
      <c r="J17" s="33" t="s">
        <v>395</v>
      </c>
      <c r="K17" s="33" t="s">
        <v>396</v>
      </c>
      <c r="L17" s="33" t="s">
        <v>397</v>
      </c>
      <c r="M17" s="30" t="s">
        <v>398</v>
      </c>
      <c r="N17" s="31" t="s">
        <v>399</v>
      </c>
      <c r="O17" s="31" t="s">
        <v>400</v>
      </c>
      <c r="P17" s="32" t="s">
        <v>401</v>
      </c>
      <c r="Q17" s="33" t="s">
        <v>394</v>
      </c>
      <c r="R17" s="33" t="s">
        <v>402</v>
      </c>
      <c r="S17" s="33" t="s">
        <v>403</v>
      </c>
      <c r="T17" s="33" t="s">
        <v>404</v>
      </c>
      <c r="U17" s="30" t="s">
        <v>405</v>
      </c>
      <c r="V17" s="31" t="s">
        <v>406</v>
      </c>
      <c r="W17" s="31" t="s">
        <v>407</v>
      </c>
      <c r="X17" s="32" t="s">
        <v>408</v>
      </c>
      <c r="Y17" s="30" t="s">
        <v>409</v>
      </c>
      <c r="Z17" s="31" t="s">
        <v>410</v>
      </c>
      <c r="AA17" s="31" t="s">
        <v>411</v>
      </c>
      <c r="AB17" s="32" t="s">
        <v>412</v>
      </c>
    </row>
    <row r="18" spans="1:28" x14ac:dyDescent="0.25">
      <c r="A18" s="14"/>
      <c r="B18" s="6" t="s">
        <v>22</v>
      </c>
      <c r="C18" s="11" t="s">
        <v>24</v>
      </c>
      <c r="D18" s="11" t="s">
        <v>26</v>
      </c>
      <c r="E18" s="30" t="s">
        <v>413</v>
      </c>
      <c r="F18" s="31" t="s">
        <v>414</v>
      </c>
      <c r="G18" s="31" t="s">
        <v>415</v>
      </c>
      <c r="H18" s="32" t="s">
        <v>416</v>
      </c>
      <c r="I18" s="33" t="s">
        <v>417</v>
      </c>
      <c r="J18" s="33" t="s">
        <v>418</v>
      </c>
      <c r="K18" s="33" t="s">
        <v>239</v>
      </c>
      <c r="L18" s="33" t="s">
        <v>419</v>
      </c>
      <c r="M18" s="30" t="s">
        <v>420</v>
      </c>
      <c r="N18" s="31" t="s">
        <v>421</v>
      </c>
      <c r="O18" s="31" t="s">
        <v>422</v>
      </c>
      <c r="P18" s="32" t="s">
        <v>423</v>
      </c>
      <c r="Q18" s="33" t="s">
        <v>424</v>
      </c>
      <c r="R18" s="33" t="s">
        <v>425</v>
      </c>
      <c r="S18" s="33" t="s">
        <v>426</v>
      </c>
      <c r="T18" s="33" t="s">
        <v>427</v>
      </c>
      <c r="U18" s="30" t="s">
        <v>428</v>
      </c>
      <c r="V18" s="31" t="s">
        <v>429</v>
      </c>
      <c r="W18" s="31" t="s">
        <v>430</v>
      </c>
      <c r="X18" s="32" t="s">
        <v>431</v>
      </c>
      <c r="Y18" s="30" t="s">
        <v>432</v>
      </c>
      <c r="Z18" s="31" t="s">
        <v>433</v>
      </c>
      <c r="AA18" s="31" t="s">
        <v>434</v>
      </c>
      <c r="AB18" s="32" t="s">
        <v>435</v>
      </c>
    </row>
    <row r="19" spans="1:28" x14ac:dyDescent="0.25">
      <c r="A19" s="13"/>
      <c r="B19" s="6" t="s">
        <v>22</v>
      </c>
      <c r="C19" s="11" t="s">
        <v>28</v>
      </c>
      <c r="D19" s="11" t="s">
        <v>27</v>
      </c>
      <c r="E19" s="30" t="s">
        <v>436</v>
      </c>
      <c r="F19" s="31" t="s">
        <v>437</v>
      </c>
      <c r="G19" s="31" t="s">
        <v>438</v>
      </c>
      <c r="H19" s="32" t="s">
        <v>439</v>
      </c>
      <c r="I19" s="33" t="s">
        <v>440</v>
      </c>
      <c r="J19" s="33" t="s">
        <v>441</v>
      </c>
      <c r="K19" s="33" t="s">
        <v>442</v>
      </c>
      <c r="L19" s="33" t="s">
        <v>443</v>
      </c>
      <c r="M19" s="30" t="s">
        <v>444</v>
      </c>
      <c r="N19" s="31" t="s">
        <v>445</v>
      </c>
      <c r="O19" s="31" t="s">
        <v>446</v>
      </c>
      <c r="P19" s="32" t="s">
        <v>447</v>
      </c>
      <c r="Q19" s="33" t="s">
        <v>448</v>
      </c>
      <c r="R19" s="33" t="s">
        <v>449</v>
      </c>
      <c r="S19" s="33" t="s">
        <v>450</v>
      </c>
      <c r="T19" s="33" t="s">
        <v>451</v>
      </c>
      <c r="U19" s="30" t="s">
        <v>452</v>
      </c>
      <c r="V19" s="31" t="s">
        <v>453</v>
      </c>
      <c r="W19" s="31" t="s">
        <v>453</v>
      </c>
      <c r="X19" s="32" t="s">
        <v>454</v>
      </c>
      <c r="Y19" s="30" t="s">
        <v>455</v>
      </c>
      <c r="Z19" s="31" t="s">
        <v>456</v>
      </c>
      <c r="AA19" s="31" t="s">
        <v>457</v>
      </c>
      <c r="AB19" s="32" t="s">
        <v>458</v>
      </c>
    </row>
    <row r="20" spans="1:28" x14ac:dyDescent="0.25">
      <c r="A20" s="14"/>
      <c r="B20" s="6"/>
      <c r="C20" s="11" t="s">
        <v>30</v>
      </c>
      <c r="D20" s="11" t="s">
        <v>29</v>
      </c>
      <c r="E20" s="30" t="s">
        <v>459</v>
      </c>
      <c r="F20" s="31" t="s">
        <v>460</v>
      </c>
      <c r="G20" s="31" t="s">
        <v>461</v>
      </c>
      <c r="H20" s="32" t="s">
        <v>462</v>
      </c>
      <c r="I20" s="33" t="s">
        <v>463</v>
      </c>
      <c r="J20" s="33" t="s">
        <v>464</v>
      </c>
      <c r="K20" s="33" t="s">
        <v>465</v>
      </c>
      <c r="L20" s="33" t="s">
        <v>466</v>
      </c>
      <c r="M20" s="30" t="s">
        <v>467</v>
      </c>
      <c r="N20" s="31" t="s">
        <v>468</v>
      </c>
      <c r="O20" s="31" t="s">
        <v>469</v>
      </c>
      <c r="P20" s="32" t="s">
        <v>470</v>
      </c>
      <c r="Q20" s="33" t="s">
        <v>471</v>
      </c>
      <c r="R20" s="33" t="s">
        <v>472</v>
      </c>
      <c r="S20" s="33" t="s">
        <v>473</v>
      </c>
      <c r="T20" s="33" t="s">
        <v>474</v>
      </c>
      <c r="U20" s="30" t="s">
        <v>475</v>
      </c>
      <c r="V20" s="31" t="s">
        <v>476</v>
      </c>
      <c r="W20" s="31" t="s">
        <v>477</v>
      </c>
      <c r="X20" s="32" t="s">
        <v>478</v>
      </c>
      <c r="Y20" s="30" t="s">
        <v>479</v>
      </c>
      <c r="Z20" s="31" t="s">
        <v>480</v>
      </c>
      <c r="AA20" s="31" t="s">
        <v>481</v>
      </c>
      <c r="AB20" s="32" t="s">
        <v>482</v>
      </c>
    </row>
    <row r="21" spans="1:28" x14ac:dyDescent="0.25">
      <c r="A21" s="14"/>
      <c r="B21" s="6" t="s">
        <v>31</v>
      </c>
      <c r="C21" s="11" t="s">
        <v>33</v>
      </c>
      <c r="D21" s="11" t="s">
        <v>32</v>
      </c>
      <c r="E21" s="30" t="s">
        <v>483</v>
      </c>
      <c r="F21" s="31" t="s">
        <v>484</v>
      </c>
      <c r="G21" s="31" t="s">
        <v>485</v>
      </c>
      <c r="H21" s="32" t="s">
        <v>486</v>
      </c>
      <c r="I21" s="33" t="s">
        <v>487</v>
      </c>
      <c r="J21" s="33" t="s">
        <v>488</v>
      </c>
      <c r="K21" s="33" t="s">
        <v>489</v>
      </c>
      <c r="L21" s="33" t="s">
        <v>490</v>
      </c>
      <c r="M21" s="30" t="s">
        <v>491</v>
      </c>
      <c r="N21" s="31" t="s">
        <v>492</v>
      </c>
      <c r="O21" s="31" t="s">
        <v>493</v>
      </c>
      <c r="P21" s="32" t="s">
        <v>494</v>
      </c>
      <c r="Q21" s="33" t="s">
        <v>495</v>
      </c>
      <c r="R21" s="33" t="s">
        <v>496</v>
      </c>
      <c r="S21" s="33" t="s">
        <v>497</v>
      </c>
      <c r="T21" s="33" t="s">
        <v>498</v>
      </c>
      <c r="U21" s="30" t="s">
        <v>499</v>
      </c>
      <c r="V21" s="31" t="s">
        <v>500</v>
      </c>
      <c r="W21" s="31" t="s">
        <v>501</v>
      </c>
      <c r="X21" s="32" t="s">
        <v>502</v>
      </c>
      <c r="Y21" s="30" t="s">
        <v>503</v>
      </c>
      <c r="Z21" s="31" t="s">
        <v>504</v>
      </c>
      <c r="AA21" s="31" t="s">
        <v>505</v>
      </c>
      <c r="AB21" s="32" t="s">
        <v>506</v>
      </c>
    </row>
    <row r="22" spans="1:28" x14ac:dyDescent="0.25">
      <c r="A22" s="14"/>
      <c r="B22" s="6" t="s">
        <v>31</v>
      </c>
      <c r="C22" s="11" t="s">
        <v>33</v>
      </c>
      <c r="D22" s="11" t="s">
        <v>34</v>
      </c>
      <c r="E22" s="30" t="s">
        <v>507</v>
      </c>
      <c r="F22" s="31" t="s">
        <v>508</v>
      </c>
      <c r="G22" s="31" t="s">
        <v>509</v>
      </c>
      <c r="H22" s="32" t="s">
        <v>510</v>
      </c>
      <c r="I22" s="33" t="s">
        <v>511</v>
      </c>
      <c r="J22" s="33" t="s">
        <v>512</v>
      </c>
      <c r="K22" s="33" t="s">
        <v>513</v>
      </c>
      <c r="L22" s="33" t="s">
        <v>514</v>
      </c>
      <c r="M22" s="30" t="s">
        <v>515</v>
      </c>
      <c r="N22" s="31" t="s">
        <v>516</v>
      </c>
      <c r="O22" s="31" t="s">
        <v>517</v>
      </c>
      <c r="P22" s="32" t="s">
        <v>518</v>
      </c>
      <c r="Q22" s="33" t="s">
        <v>519</v>
      </c>
      <c r="R22" s="33" t="s">
        <v>520</v>
      </c>
      <c r="S22" s="33" t="s">
        <v>521</v>
      </c>
      <c r="T22" s="33" t="s">
        <v>522</v>
      </c>
      <c r="U22" s="30" t="s">
        <v>523</v>
      </c>
      <c r="V22" s="31" t="s">
        <v>524</v>
      </c>
      <c r="W22" s="31" t="s">
        <v>525</v>
      </c>
      <c r="X22" s="32" t="s">
        <v>526</v>
      </c>
      <c r="Y22" s="30" t="s">
        <v>527</v>
      </c>
      <c r="Z22" s="31" t="s">
        <v>528</v>
      </c>
      <c r="AA22" s="31" t="s">
        <v>529</v>
      </c>
      <c r="AB22" s="32" t="s">
        <v>530</v>
      </c>
    </row>
    <row r="23" spans="1:28" x14ac:dyDescent="0.25">
      <c r="A23" s="14"/>
      <c r="B23" s="6" t="s">
        <v>1855</v>
      </c>
      <c r="C23" s="11" t="s">
        <v>36</v>
      </c>
      <c r="D23" s="11" t="s">
        <v>35</v>
      </c>
      <c r="E23" s="30" t="s">
        <v>531</v>
      </c>
      <c r="F23" s="31" t="s">
        <v>532</v>
      </c>
      <c r="G23" s="31" t="s">
        <v>533</v>
      </c>
      <c r="H23" s="32" t="s">
        <v>534</v>
      </c>
      <c r="I23" s="33" t="s">
        <v>535</v>
      </c>
      <c r="J23" s="33" t="s">
        <v>536</v>
      </c>
      <c r="K23" s="33" t="s">
        <v>537</v>
      </c>
      <c r="L23" s="33" t="s">
        <v>538</v>
      </c>
      <c r="M23" s="30" t="s">
        <v>539</v>
      </c>
      <c r="N23" s="31" t="s">
        <v>540</v>
      </c>
      <c r="O23" s="31" t="s">
        <v>541</v>
      </c>
      <c r="P23" s="32" t="s">
        <v>542</v>
      </c>
      <c r="Q23" s="33" t="s">
        <v>543</v>
      </c>
      <c r="R23" s="33" t="s">
        <v>544</v>
      </c>
      <c r="S23" s="33" t="s">
        <v>545</v>
      </c>
      <c r="T23" s="33" t="s">
        <v>546</v>
      </c>
      <c r="U23" s="30" t="s">
        <v>547</v>
      </c>
      <c r="V23" s="31" t="s">
        <v>548</v>
      </c>
      <c r="W23" s="31" t="s">
        <v>549</v>
      </c>
      <c r="X23" s="32" t="s">
        <v>550</v>
      </c>
      <c r="Y23" s="30" t="s">
        <v>551</v>
      </c>
      <c r="Z23" s="31" t="s">
        <v>552</v>
      </c>
      <c r="AA23" s="31" t="s">
        <v>553</v>
      </c>
      <c r="AB23" s="32" t="s">
        <v>554</v>
      </c>
    </row>
    <row r="24" spans="1:28" x14ac:dyDescent="0.25">
      <c r="A24" s="14"/>
      <c r="B24" s="6" t="s">
        <v>1855</v>
      </c>
      <c r="C24" s="11" t="s">
        <v>36</v>
      </c>
      <c r="D24" s="11" t="s">
        <v>37</v>
      </c>
      <c r="E24" s="30" t="s">
        <v>555</v>
      </c>
      <c r="F24" s="31" t="s">
        <v>556</v>
      </c>
      <c r="G24" s="31" t="s">
        <v>557</v>
      </c>
      <c r="H24" s="32" t="s">
        <v>558</v>
      </c>
      <c r="I24" s="33" t="s">
        <v>559</v>
      </c>
      <c r="J24" s="33" t="s">
        <v>560</v>
      </c>
      <c r="K24" s="33" t="s">
        <v>561</v>
      </c>
      <c r="L24" s="33" t="s">
        <v>562</v>
      </c>
      <c r="M24" s="30" t="s">
        <v>563</v>
      </c>
      <c r="N24" s="31" t="s">
        <v>564</v>
      </c>
      <c r="O24" s="31" t="s">
        <v>565</v>
      </c>
      <c r="P24" s="32" t="s">
        <v>566</v>
      </c>
      <c r="Q24" s="33" t="s">
        <v>567</v>
      </c>
      <c r="R24" s="33" t="s">
        <v>568</v>
      </c>
      <c r="S24" s="33" t="s">
        <v>569</v>
      </c>
      <c r="T24" s="33" t="s">
        <v>570</v>
      </c>
      <c r="U24" s="30" t="s">
        <v>571</v>
      </c>
      <c r="V24" s="31" t="s">
        <v>572</v>
      </c>
      <c r="W24" s="31" t="s">
        <v>573</v>
      </c>
      <c r="X24" s="32" t="s">
        <v>574</v>
      </c>
      <c r="Y24" s="30" t="s">
        <v>575</v>
      </c>
      <c r="Z24" s="31" t="s">
        <v>576</v>
      </c>
      <c r="AA24" s="31" t="s">
        <v>577</v>
      </c>
      <c r="AB24" s="32" t="s">
        <v>578</v>
      </c>
    </row>
    <row r="25" spans="1:28" x14ac:dyDescent="0.25">
      <c r="A25" s="14"/>
      <c r="B25" s="6" t="s">
        <v>1855</v>
      </c>
      <c r="C25" s="11" t="s">
        <v>36</v>
      </c>
      <c r="D25" s="11" t="s">
        <v>38</v>
      </c>
      <c r="E25" s="30" t="s">
        <v>579</v>
      </c>
      <c r="F25" s="31" t="s">
        <v>580</v>
      </c>
      <c r="G25" s="31" t="s">
        <v>581</v>
      </c>
      <c r="H25" s="32" t="s">
        <v>582</v>
      </c>
      <c r="I25" s="33" t="s">
        <v>583</v>
      </c>
      <c r="J25" s="33" t="s">
        <v>584</v>
      </c>
      <c r="K25" s="33" t="s">
        <v>585</v>
      </c>
      <c r="L25" s="33" t="s">
        <v>586</v>
      </c>
      <c r="M25" s="30" t="s">
        <v>587</v>
      </c>
      <c r="N25" s="31" t="s">
        <v>588</v>
      </c>
      <c r="O25" s="31" t="s">
        <v>589</v>
      </c>
      <c r="P25" s="32" t="s">
        <v>590</v>
      </c>
      <c r="Q25" s="33" t="s">
        <v>591</v>
      </c>
      <c r="R25" s="33" t="s">
        <v>592</v>
      </c>
      <c r="S25" s="33" t="s">
        <v>593</v>
      </c>
      <c r="T25" s="33" t="s">
        <v>594</v>
      </c>
      <c r="U25" s="30" t="s">
        <v>595</v>
      </c>
      <c r="V25" s="31" t="s">
        <v>596</v>
      </c>
      <c r="W25" s="31" t="s">
        <v>597</v>
      </c>
      <c r="X25" s="32" t="s">
        <v>598</v>
      </c>
      <c r="Y25" s="30" t="s">
        <v>599</v>
      </c>
      <c r="Z25" s="31" t="s">
        <v>600</v>
      </c>
      <c r="AA25" s="31" t="s">
        <v>601</v>
      </c>
      <c r="AB25" s="32" t="s">
        <v>602</v>
      </c>
    </row>
    <row r="26" spans="1:28" x14ac:dyDescent="0.25">
      <c r="A26" s="14"/>
      <c r="B26" s="6" t="s">
        <v>1856</v>
      </c>
      <c r="C26" s="11" t="s">
        <v>40</v>
      </c>
      <c r="D26" s="11" t="s">
        <v>39</v>
      </c>
      <c r="E26" s="30" t="s">
        <v>603</v>
      </c>
      <c r="F26" s="31" t="s">
        <v>604</v>
      </c>
      <c r="G26" s="31" t="s">
        <v>605</v>
      </c>
      <c r="H26" s="32" t="s">
        <v>606</v>
      </c>
      <c r="I26" s="33" t="s">
        <v>607</v>
      </c>
      <c r="J26" s="33" t="s">
        <v>608</v>
      </c>
      <c r="K26" s="33" t="s">
        <v>609</v>
      </c>
      <c r="L26" s="33" t="s">
        <v>610</v>
      </c>
      <c r="M26" s="30" t="s">
        <v>611</v>
      </c>
      <c r="N26" s="31" t="s">
        <v>612</v>
      </c>
      <c r="O26" s="31" t="s">
        <v>613</v>
      </c>
      <c r="P26" s="32" t="s">
        <v>614</v>
      </c>
      <c r="Q26" s="33" t="s">
        <v>615</v>
      </c>
      <c r="R26" s="33" t="s">
        <v>616</v>
      </c>
      <c r="S26" s="33" t="s">
        <v>617</v>
      </c>
      <c r="T26" s="33" t="s">
        <v>618</v>
      </c>
      <c r="U26" s="30" t="s">
        <v>619</v>
      </c>
      <c r="V26" s="31" t="s">
        <v>620</v>
      </c>
      <c r="W26" s="31" t="s">
        <v>621</v>
      </c>
      <c r="X26" s="32" t="s">
        <v>622</v>
      </c>
      <c r="Y26" s="30" t="s">
        <v>623</v>
      </c>
      <c r="Z26" s="31" t="s">
        <v>624</v>
      </c>
      <c r="AA26" s="31" t="s">
        <v>625</v>
      </c>
      <c r="AB26" s="32" t="s">
        <v>626</v>
      </c>
    </row>
    <row r="27" spans="1:28" x14ac:dyDescent="0.25">
      <c r="A27" s="14"/>
      <c r="B27" s="6" t="s">
        <v>1856</v>
      </c>
      <c r="C27" s="11" t="s">
        <v>40</v>
      </c>
      <c r="D27" s="11" t="s">
        <v>41</v>
      </c>
      <c r="E27" s="30" t="s">
        <v>627</v>
      </c>
      <c r="F27" s="31" t="s">
        <v>628</v>
      </c>
      <c r="G27" s="31" t="s">
        <v>629</v>
      </c>
      <c r="H27" s="32" t="s">
        <v>630</v>
      </c>
      <c r="I27" s="33" t="s">
        <v>631</v>
      </c>
      <c r="J27" s="33" t="s">
        <v>632</v>
      </c>
      <c r="K27" s="33" t="s">
        <v>633</v>
      </c>
      <c r="L27" s="33" t="s">
        <v>634</v>
      </c>
      <c r="M27" s="30" t="s">
        <v>635</v>
      </c>
      <c r="N27" s="31" t="s">
        <v>636</v>
      </c>
      <c r="O27" s="31" t="s">
        <v>637</v>
      </c>
      <c r="P27" s="32" t="s">
        <v>638</v>
      </c>
      <c r="Q27" s="33" t="s">
        <v>639</v>
      </c>
      <c r="R27" s="33" t="s">
        <v>640</v>
      </c>
      <c r="S27" s="33" t="s">
        <v>641</v>
      </c>
      <c r="T27" s="33" t="s">
        <v>642</v>
      </c>
      <c r="U27" s="30" t="s">
        <v>643</v>
      </c>
      <c r="V27" s="31" t="s">
        <v>644</v>
      </c>
      <c r="W27" s="31" t="s">
        <v>645</v>
      </c>
      <c r="X27" s="32" t="s">
        <v>646</v>
      </c>
      <c r="Y27" s="30" t="s">
        <v>647</v>
      </c>
      <c r="Z27" s="31" t="s">
        <v>648</v>
      </c>
      <c r="AA27" s="31" t="s">
        <v>649</v>
      </c>
      <c r="AB27" s="32" t="s">
        <v>650</v>
      </c>
    </row>
    <row r="28" spans="1:28" x14ac:dyDescent="0.25">
      <c r="A28" s="14"/>
      <c r="B28" s="6" t="s">
        <v>1856</v>
      </c>
      <c r="C28" s="11" t="s">
        <v>40</v>
      </c>
      <c r="D28" s="11" t="s">
        <v>42</v>
      </c>
      <c r="E28" s="30" t="s">
        <v>651</v>
      </c>
      <c r="F28" s="31" t="s">
        <v>652</v>
      </c>
      <c r="G28" s="31" t="s">
        <v>653</v>
      </c>
      <c r="H28" s="32" t="s">
        <v>654</v>
      </c>
      <c r="I28" s="33" t="s">
        <v>655</v>
      </c>
      <c r="J28" s="33" t="s">
        <v>656</v>
      </c>
      <c r="K28" s="33" t="s">
        <v>657</v>
      </c>
      <c r="L28" s="33" t="s">
        <v>658</v>
      </c>
      <c r="M28" s="30" t="s">
        <v>659</v>
      </c>
      <c r="N28" s="31" t="s">
        <v>660</v>
      </c>
      <c r="O28" s="31" t="s">
        <v>661</v>
      </c>
      <c r="P28" s="32" t="s">
        <v>662</v>
      </c>
      <c r="Q28" s="33" t="s">
        <v>663</v>
      </c>
      <c r="R28" s="33" t="s">
        <v>664</v>
      </c>
      <c r="S28" s="33" t="s">
        <v>665</v>
      </c>
      <c r="T28" s="33" t="s">
        <v>666</v>
      </c>
      <c r="U28" s="30" t="s">
        <v>667</v>
      </c>
      <c r="V28" s="31" t="s">
        <v>668</v>
      </c>
      <c r="W28" s="31" t="s">
        <v>669</v>
      </c>
      <c r="X28" s="32" t="s">
        <v>670</v>
      </c>
      <c r="Y28" s="30" t="s">
        <v>671</v>
      </c>
      <c r="Z28" s="31" t="s">
        <v>672</v>
      </c>
      <c r="AA28" s="31" t="s">
        <v>673</v>
      </c>
      <c r="AB28" s="32" t="s">
        <v>674</v>
      </c>
    </row>
    <row r="29" spans="1:28" x14ac:dyDescent="0.25">
      <c r="A29" s="14"/>
      <c r="B29" s="6" t="s">
        <v>43</v>
      </c>
      <c r="C29" s="11" t="s">
        <v>45</v>
      </c>
      <c r="D29" s="11" t="s">
        <v>44</v>
      </c>
      <c r="E29" s="30" t="s">
        <v>675</v>
      </c>
      <c r="F29" s="31" t="s">
        <v>676</v>
      </c>
      <c r="G29" s="31" t="s">
        <v>677</v>
      </c>
      <c r="H29" s="32" t="s">
        <v>678</v>
      </c>
      <c r="I29" s="33" t="s">
        <v>679</v>
      </c>
      <c r="J29" s="33" t="s">
        <v>680</v>
      </c>
      <c r="K29" s="33" t="s">
        <v>681</v>
      </c>
      <c r="L29" s="33" t="s">
        <v>682</v>
      </c>
      <c r="M29" s="30" t="s">
        <v>683</v>
      </c>
      <c r="N29" s="31" t="s">
        <v>684</v>
      </c>
      <c r="O29" s="31" t="s">
        <v>685</v>
      </c>
      <c r="P29" s="32" t="s">
        <v>686</v>
      </c>
      <c r="Q29" s="33" t="s">
        <v>687</v>
      </c>
      <c r="R29" s="33" t="s">
        <v>688</v>
      </c>
      <c r="S29" s="33" t="s">
        <v>689</v>
      </c>
      <c r="T29" s="33" t="s">
        <v>690</v>
      </c>
      <c r="U29" s="30" t="s">
        <v>691</v>
      </c>
      <c r="V29" s="31" t="s">
        <v>692</v>
      </c>
      <c r="W29" s="31" t="s">
        <v>693</v>
      </c>
      <c r="X29" s="32" t="s">
        <v>694</v>
      </c>
      <c r="Y29" s="30" t="s">
        <v>695</v>
      </c>
      <c r="Z29" s="31" t="s">
        <v>696</v>
      </c>
      <c r="AA29" s="31" t="s">
        <v>697</v>
      </c>
      <c r="AB29" s="32" t="s">
        <v>698</v>
      </c>
    </row>
    <row r="30" spans="1:28" x14ac:dyDescent="0.25">
      <c r="A30" s="14"/>
      <c r="B30" s="6" t="s">
        <v>43</v>
      </c>
      <c r="C30" s="11" t="s">
        <v>45</v>
      </c>
      <c r="D30" s="11" t="s">
        <v>46</v>
      </c>
      <c r="E30" s="30" t="s">
        <v>699</v>
      </c>
      <c r="F30" s="31" t="s">
        <v>700</v>
      </c>
      <c r="G30" s="31" t="s">
        <v>701</v>
      </c>
      <c r="H30" s="32" t="s">
        <v>702</v>
      </c>
      <c r="I30" s="33" t="s">
        <v>703</v>
      </c>
      <c r="J30" s="33" t="s">
        <v>704</v>
      </c>
      <c r="K30" s="33" t="s">
        <v>705</v>
      </c>
      <c r="L30" s="33" t="s">
        <v>706</v>
      </c>
      <c r="M30" s="30" t="s">
        <v>707</v>
      </c>
      <c r="N30" s="31" t="s">
        <v>708</v>
      </c>
      <c r="O30" s="31" t="s">
        <v>709</v>
      </c>
      <c r="P30" s="32" t="s">
        <v>710</v>
      </c>
      <c r="Q30" s="33" t="s">
        <v>711</v>
      </c>
      <c r="R30" s="33" t="s">
        <v>712</v>
      </c>
      <c r="S30" s="33" t="s">
        <v>713</v>
      </c>
      <c r="T30" s="33" t="s">
        <v>714</v>
      </c>
      <c r="U30" s="30" t="s">
        <v>715</v>
      </c>
      <c r="V30" s="31" t="s">
        <v>716</v>
      </c>
      <c r="W30" s="31" t="s">
        <v>717</v>
      </c>
      <c r="X30" s="32" t="s">
        <v>718</v>
      </c>
      <c r="Y30" s="30" t="s">
        <v>719</v>
      </c>
      <c r="Z30" s="31" t="s">
        <v>303</v>
      </c>
      <c r="AA30" s="31" t="s">
        <v>720</v>
      </c>
      <c r="AB30" s="32" t="s">
        <v>721</v>
      </c>
    </row>
    <row r="31" spans="1:28" x14ac:dyDescent="0.25">
      <c r="A31" s="14"/>
      <c r="B31" s="6" t="s">
        <v>47</v>
      </c>
      <c r="C31" s="11" t="s">
        <v>50</v>
      </c>
      <c r="D31" s="11" t="s">
        <v>48</v>
      </c>
      <c r="E31" s="30" t="s">
        <v>722</v>
      </c>
      <c r="F31" s="31" t="s">
        <v>723</v>
      </c>
      <c r="G31" s="31" t="s">
        <v>724</v>
      </c>
      <c r="H31" s="32" t="s">
        <v>725</v>
      </c>
      <c r="I31" s="33" t="s">
        <v>726</v>
      </c>
      <c r="J31" s="33" t="s">
        <v>727</v>
      </c>
      <c r="K31" s="33" t="s">
        <v>728</v>
      </c>
      <c r="L31" s="33" t="s">
        <v>729</v>
      </c>
      <c r="M31" s="30" t="s">
        <v>730</v>
      </c>
      <c r="N31" s="31" t="s">
        <v>731</v>
      </c>
      <c r="O31" s="31" t="s">
        <v>732</v>
      </c>
      <c r="P31" s="32" t="s">
        <v>733</v>
      </c>
      <c r="Q31" s="33" t="s">
        <v>734</v>
      </c>
      <c r="R31" s="33" t="s">
        <v>735</v>
      </c>
      <c r="S31" s="33" t="s">
        <v>736</v>
      </c>
      <c r="T31" s="33" t="s">
        <v>737</v>
      </c>
      <c r="U31" s="30" t="s">
        <v>738</v>
      </c>
      <c r="V31" s="31" t="s">
        <v>739</v>
      </c>
      <c r="W31" s="31" t="s">
        <v>740</v>
      </c>
      <c r="X31" s="32" t="s">
        <v>741</v>
      </c>
      <c r="Y31" s="30" t="s">
        <v>742</v>
      </c>
      <c r="Z31" s="31" t="s">
        <v>743</v>
      </c>
      <c r="AA31" s="31" t="s">
        <v>744</v>
      </c>
      <c r="AB31" s="32" t="s">
        <v>745</v>
      </c>
    </row>
    <row r="32" spans="1:28" x14ac:dyDescent="0.25">
      <c r="A32" s="14"/>
      <c r="B32" s="6" t="s">
        <v>1857</v>
      </c>
      <c r="C32" s="11" t="s">
        <v>51</v>
      </c>
      <c r="D32" s="11" t="s">
        <v>49</v>
      </c>
      <c r="E32" s="30" t="s">
        <v>746</v>
      </c>
      <c r="F32" s="31" t="s">
        <v>747</v>
      </c>
      <c r="G32" s="31" t="s">
        <v>748</v>
      </c>
      <c r="H32" s="32" t="s">
        <v>749</v>
      </c>
      <c r="I32" s="33" t="s">
        <v>750</v>
      </c>
      <c r="J32" s="33" t="s">
        <v>751</v>
      </c>
      <c r="K32" s="33" t="s">
        <v>752</v>
      </c>
      <c r="L32" s="33" t="s">
        <v>753</v>
      </c>
      <c r="M32" s="30" t="s">
        <v>754</v>
      </c>
      <c r="N32" s="31" t="s">
        <v>570</v>
      </c>
      <c r="O32" s="31" t="s">
        <v>755</v>
      </c>
      <c r="P32" s="32" t="s">
        <v>756</v>
      </c>
      <c r="Q32" s="33" t="s">
        <v>757</v>
      </c>
      <c r="R32" s="33" t="s">
        <v>758</v>
      </c>
      <c r="S32" s="33" t="s">
        <v>759</v>
      </c>
      <c r="T32" s="33" t="s">
        <v>760</v>
      </c>
      <c r="U32" s="30" t="s">
        <v>761</v>
      </c>
      <c r="V32" s="31" t="s">
        <v>762</v>
      </c>
      <c r="W32" s="31" t="s">
        <v>763</v>
      </c>
      <c r="X32" s="32" t="s">
        <v>764</v>
      </c>
      <c r="Y32" s="30" t="s">
        <v>765</v>
      </c>
      <c r="Z32" s="31" t="s">
        <v>766</v>
      </c>
      <c r="AA32" s="31" t="s">
        <v>767</v>
      </c>
      <c r="AB32" s="32" t="s">
        <v>768</v>
      </c>
    </row>
    <row r="33" spans="1:28" x14ac:dyDescent="0.25">
      <c r="A33" s="14"/>
      <c r="B33" s="6"/>
      <c r="C33" s="11"/>
      <c r="D33" s="11"/>
      <c r="E33" s="30" t="s">
        <v>769</v>
      </c>
      <c r="F33" s="31" t="s">
        <v>769</v>
      </c>
      <c r="G33" s="31" t="s">
        <v>769</v>
      </c>
      <c r="H33" s="32" t="s">
        <v>769</v>
      </c>
      <c r="I33" s="33" t="s">
        <v>769</v>
      </c>
      <c r="J33" s="33" t="s">
        <v>769</v>
      </c>
      <c r="K33" s="33" t="s">
        <v>769</v>
      </c>
      <c r="L33" s="33" t="s">
        <v>769</v>
      </c>
      <c r="M33" s="30" t="s">
        <v>769</v>
      </c>
      <c r="N33" s="31" t="s">
        <v>769</v>
      </c>
      <c r="O33" s="31" t="s">
        <v>769</v>
      </c>
      <c r="P33" s="32" t="s">
        <v>769</v>
      </c>
      <c r="Q33" s="33" t="s">
        <v>769</v>
      </c>
      <c r="R33" s="33" t="s">
        <v>769</v>
      </c>
      <c r="S33" s="33" t="s">
        <v>769</v>
      </c>
      <c r="T33" s="33" t="s">
        <v>769</v>
      </c>
      <c r="U33" s="30" t="s">
        <v>769</v>
      </c>
      <c r="V33" s="31" t="s">
        <v>769</v>
      </c>
      <c r="W33" s="31" t="s">
        <v>769</v>
      </c>
      <c r="X33" s="32" t="s">
        <v>769</v>
      </c>
      <c r="Y33" s="30" t="s">
        <v>769</v>
      </c>
      <c r="Z33" s="31" t="s">
        <v>769</v>
      </c>
      <c r="AA33" s="31" t="s">
        <v>769</v>
      </c>
      <c r="AB33" s="32" t="s">
        <v>769</v>
      </c>
    </row>
    <row r="34" spans="1:28" x14ac:dyDescent="0.25">
      <c r="A34" s="13" t="s">
        <v>53</v>
      </c>
      <c r="B34" s="6"/>
      <c r="C34" s="11"/>
      <c r="D34" s="11"/>
      <c r="E34" s="30" t="s">
        <v>769</v>
      </c>
      <c r="F34" s="31" t="s">
        <v>769</v>
      </c>
      <c r="G34" s="31" t="s">
        <v>769</v>
      </c>
      <c r="H34" s="32" t="s">
        <v>769</v>
      </c>
      <c r="I34" s="33" t="s">
        <v>769</v>
      </c>
      <c r="J34" s="33" t="s">
        <v>769</v>
      </c>
      <c r="K34" s="33" t="s">
        <v>769</v>
      </c>
      <c r="L34" s="33" t="s">
        <v>769</v>
      </c>
      <c r="M34" s="30" t="s">
        <v>769</v>
      </c>
      <c r="N34" s="31" t="s">
        <v>769</v>
      </c>
      <c r="O34" s="31" t="s">
        <v>769</v>
      </c>
      <c r="P34" s="32" t="s">
        <v>769</v>
      </c>
      <c r="Q34" s="33" t="s">
        <v>769</v>
      </c>
      <c r="R34" s="33" t="s">
        <v>769</v>
      </c>
      <c r="S34" s="33" t="s">
        <v>769</v>
      </c>
      <c r="T34" s="33" t="s">
        <v>769</v>
      </c>
      <c r="U34" s="30" t="s">
        <v>769</v>
      </c>
      <c r="V34" s="31" t="s">
        <v>769</v>
      </c>
      <c r="W34" s="31" t="s">
        <v>769</v>
      </c>
      <c r="X34" s="32" t="s">
        <v>769</v>
      </c>
      <c r="Y34" s="30" t="s">
        <v>769</v>
      </c>
      <c r="Z34" s="31" t="s">
        <v>769</v>
      </c>
      <c r="AA34" s="31" t="s">
        <v>769</v>
      </c>
      <c r="AB34" s="32" t="s">
        <v>769</v>
      </c>
    </row>
    <row r="35" spans="1:28" x14ac:dyDescent="0.25">
      <c r="A35" s="14"/>
      <c r="B35" s="6"/>
      <c r="C35" s="11" t="s">
        <v>54</v>
      </c>
      <c r="D35" s="11" t="s">
        <v>55</v>
      </c>
      <c r="E35" s="30" t="s">
        <v>770</v>
      </c>
      <c r="F35" s="31" t="s">
        <v>771</v>
      </c>
      <c r="G35" s="31" t="s">
        <v>772</v>
      </c>
      <c r="H35" s="32" t="s">
        <v>773</v>
      </c>
      <c r="I35" s="33" t="s">
        <v>774</v>
      </c>
      <c r="J35" s="33" t="s">
        <v>775</v>
      </c>
      <c r="K35" s="33" t="s">
        <v>776</v>
      </c>
      <c r="L35" s="33" t="s">
        <v>777</v>
      </c>
      <c r="M35" s="30" t="s">
        <v>778</v>
      </c>
      <c r="N35" s="31" t="s">
        <v>779</v>
      </c>
      <c r="O35" s="31" t="s">
        <v>780</v>
      </c>
      <c r="P35" s="32" t="s">
        <v>781</v>
      </c>
      <c r="Q35" s="33" t="s">
        <v>782</v>
      </c>
      <c r="R35" s="33" t="s">
        <v>783</v>
      </c>
      <c r="S35" s="33" t="s">
        <v>784</v>
      </c>
      <c r="T35" s="33" t="s">
        <v>785</v>
      </c>
      <c r="U35" s="30" t="s">
        <v>786</v>
      </c>
      <c r="V35" s="31" t="s">
        <v>787</v>
      </c>
      <c r="W35" s="31" t="s">
        <v>788</v>
      </c>
      <c r="X35" s="32" t="s">
        <v>789</v>
      </c>
      <c r="Y35" s="30" t="s">
        <v>790</v>
      </c>
      <c r="Z35" s="31" t="s">
        <v>791</v>
      </c>
      <c r="AA35" s="31" t="s">
        <v>792</v>
      </c>
      <c r="AB35" s="32" t="s">
        <v>793</v>
      </c>
    </row>
    <row r="36" spans="1:28" x14ac:dyDescent="0.25">
      <c r="A36" s="14"/>
      <c r="B36" s="6"/>
      <c r="C36" s="11" t="s">
        <v>56</v>
      </c>
      <c r="D36" s="11" t="s">
        <v>57</v>
      </c>
      <c r="E36" s="30" t="s">
        <v>794</v>
      </c>
      <c r="F36" s="31" t="s">
        <v>795</v>
      </c>
      <c r="G36" s="31" t="s">
        <v>633</v>
      </c>
      <c r="H36" s="32" t="s">
        <v>796</v>
      </c>
      <c r="I36" s="33" t="s">
        <v>797</v>
      </c>
      <c r="J36" s="33" t="s">
        <v>798</v>
      </c>
      <c r="K36" s="33" t="s">
        <v>799</v>
      </c>
      <c r="L36" s="33" t="s">
        <v>800</v>
      </c>
      <c r="M36" s="30" t="s">
        <v>801</v>
      </c>
      <c r="N36" s="31" t="s">
        <v>802</v>
      </c>
      <c r="O36" s="31" t="s">
        <v>803</v>
      </c>
      <c r="P36" s="32" t="s">
        <v>804</v>
      </c>
      <c r="Q36" s="33" t="s">
        <v>805</v>
      </c>
      <c r="R36" s="33" t="s">
        <v>806</v>
      </c>
      <c r="S36" s="33" t="s">
        <v>807</v>
      </c>
      <c r="T36" s="33" t="s">
        <v>808</v>
      </c>
      <c r="U36" s="30" t="s">
        <v>809</v>
      </c>
      <c r="V36" s="31" t="s">
        <v>810</v>
      </c>
      <c r="W36" s="31" t="s">
        <v>811</v>
      </c>
      <c r="X36" s="32" t="s">
        <v>812</v>
      </c>
      <c r="Y36" s="30" t="s">
        <v>813</v>
      </c>
      <c r="Z36" s="31" t="s">
        <v>814</v>
      </c>
      <c r="AA36" s="31" t="s">
        <v>815</v>
      </c>
      <c r="AB36" s="32" t="s">
        <v>816</v>
      </c>
    </row>
    <row r="37" spans="1:28" x14ac:dyDescent="0.25">
      <c r="A37" s="14"/>
      <c r="B37" s="6"/>
      <c r="C37" s="11" t="s">
        <v>58</v>
      </c>
      <c r="D37" s="11" t="s">
        <v>59</v>
      </c>
      <c r="E37" s="30" t="s">
        <v>817</v>
      </c>
      <c r="F37" s="31" t="s">
        <v>818</v>
      </c>
      <c r="G37" s="31" t="s">
        <v>819</v>
      </c>
      <c r="H37" s="32" t="s">
        <v>820</v>
      </c>
      <c r="I37" s="33" t="s">
        <v>821</v>
      </c>
      <c r="J37" s="33" t="s">
        <v>822</v>
      </c>
      <c r="K37" s="33" t="s">
        <v>823</v>
      </c>
      <c r="L37" s="33" t="s">
        <v>824</v>
      </c>
      <c r="M37" s="30" t="s">
        <v>825</v>
      </c>
      <c r="N37" s="31" t="s">
        <v>826</v>
      </c>
      <c r="O37" s="31" t="s">
        <v>827</v>
      </c>
      <c r="P37" s="32" t="s">
        <v>828</v>
      </c>
      <c r="Q37" s="33" t="s">
        <v>829</v>
      </c>
      <c r="R37" s="33" t="s">
        <v>830</v>
      </c>
      <c r="S37" s="33" t="s">
        <v>831</v>
      </c>
      <c r="T37" s="33" t="s">
        <v>832</v>
      </c>
      <c r="U37" s="30" t="s">
        <v>833</v>
      </c>
      <c r="V37" s="31" t="s">
        <v>834</v>
      </c>
      <c r="W37" s="31" t="s">
        <v>835</v>
      </c>
      <c r="X37" s="32" t="s">
        <v>836</v>
      </c>
      <c r="Y37" s="30" t="s">
        <v>837</v>
      </c>
      <c r="Z37" s="31" t="s">
        <v>838</v>
      </c>
      <c r="AA37" s="31" t="s">
        <v>839</v>
      </c>
      <c r="AB37" s="32" t="s">
        <v>840</v>
      </c>
    </row>
    <row r="38" spans="1:28" x14ac:dyDescent="0.25">
      <c r="A38" s="13"/>
      <c r="B38" s="6"/>
      <c r="C38" s="11" t="s">
        <v>129</v>
      </c>
      <c r="D38" s="11" t="s">
        <v>60</v>
      </c>
      <c r="E38" s="30" t="s">
        <v>841</v>
      </c>
      <c r="F38" s="31" t="s">
        <v>842</v>
      </c>
      <c r="G38" s="31" t="s">
        <v>843</v>
      </c>
      <c r="H38" s="32" t="s">
        <v>844</v>
      </c>
      <c r="I38" s="33" t="s">
        <v>845</v>
      </c>
      <c r="J38" s="33" t="s">
        <v>846</v>
      </c>
      <c r="K38" s="33" t="s">
        <v>847</v>
      </c>
      <c r="L38" s="33" t="s">
        <v>848</v>
      </c>
      <c r="M38" s="30" t="s">
        <v>849</v>
      </c>
      <c r="N38" s="31" t="s">
        <v>850</v>
      </c>
      <c r="O38" s="31" t="s">
        <v>851</v>
      </c>
      <c r="P38" s="32" t="s">
        <v>852</v>
      </c>
      <c r="Q38" s="33" t="s">
        <v>853</v>
      </c>
      <c r="R38" s="33" t="s">
        <v>854</v>
      </c>
      <c r="S38" s="33" t="s">
        <v>855</v>
      </c>
      <c r="T38" s="33" t="s">
        <v>856</v>
      </c>
      <c r="U38" s="30" t="s">
        <v>857</v>
      </c>
      <c r="V38" s="31" t="s">
        <v>858</v>
      </c>
      <c r="W38" s="31" t="s">
        <v>859</v>
      </c>
      <c r="X38" s="32" t="s">
        <v>860</v>
      </c>
      <c r="Y38" s="30" t="s">
        <v>861</v>
      </c>
      <c r="Z38" s="31" t="s">
        <v>862</v>
      </c>
      <c r="AA38" s="31" t="s">
        <v>863</v>
      </c>
      <c r="AB38" s="32" t="s">
        <v>864</v>
      </c>
    </row>
    <row r="39" spans="1:28" x14ac:dyDescent="0.25">
      <c r="A39" s="14"/>
      <c r="B39" s="6"/>
      <c r="C39" s="11"/>
      <c r="D39" s="11"/>
      <c r="E39" s="30" t="s">
        <v>769</v>
      </c>
      <c r="F39" s="31" t="s">
        <v>769</v>
      </c>
      <c r="G39" s="31" t="s">
        <v>769</v>
      </c>
      <c r="H39" s="32" t="s">
        <v>769</v>
      </c>
      <c r="I39" s="33" t="s">
        <v>769</v>
      </c>
      <c r="J39" s="33" t="s">
        <v>769</v>
      </c>
      <c r="K39" s="33" t="s">
        <v>769</v>
      </c>
      <c r="L39" s="33" t="s">
        <v>769</v>
      </c>
      <c r="M39" s="30" t="s">
        <v>769</v>
      </c>
      <c r="N39" s="31" t="s">
        <v>769</v>
      </c>
      <c r="O39" s="31" t="s">
        <v>769</v>
      </c>
      <c r="P39" s="32" t="s">
        <v>769</v>
      </c>
      <c r="Q39" s="33" t="s">
        <v>769</v>
      </c>
      <c r="R39" s="33" t="s">
        <v>769</v>
      </c>
      <c r="S39" s="33" t="s">
        <v>769</v>
      </c>
      <c r="T39" s="33" t="s">
        <v>769</v>
      </c>
      <c r="U39" s="30" t="s">
        <v>769</v>
      </c>
      <c r="V39" s="31" t="s">
        <v>769</v>
      </c>
      <c r="W39" s="31" t="s">
        <v>769</v>
      </c>
      <c r="X39" s="32" t="s">
        <v>769</v>
      </c>
      <c r="Y39" s="30" t="s">
        <v>769</v>
      </c>
      <c r="Z39" s="31" t="s">
        <v>769</v>
      </c>
      <c r="AA39" s="31" t="s">
        <v>769</v>
      </c>
      <c r="AB39" s="32" t="s">
        <v>769</v>
      </c>
    </row>
    <row r="40" spans="1:28" x14ac:dyDescent="0.25">
      <c r="A40" s="14"/>
      <c r="B40" s="6"/>
      <c r="C40" s="11" t="s">
        <v>58</v>
      </c>
      <c r="D40" s="11" t="s">
        <v>61</v>
      </c>
      <c r="E40" s="30" t="s">
        <v>865</v>
      </c>
      <c r="F40" s="31" t="s">
        <v>866</v>
      </c>
      <c r="G40" s="31" t="s">
        <v>867</v>
      </c>
      <c r="H40" s="32" t="s">
        <v>868</v>
      </c>
      <c r="I40" s="33" t="s">
        <v>869</v>
      </c>
      <c r="J40" s="33" t="s">
        <v>870</v>
      </c>
      <c r="K40" s="33" t="s">
        <v>871</v>
      </c>
      <c r="L40" s="33" t="s">
        <v>872</v>
      </c>
      <c r="M40" s="30" t="s">
        <v>873</v>
      </c>
      <c r="N40" s="31" t="s">
        <v>874</v>
      </c>
      <c r="O40" s="31" t="s">
        <v>875</v>
      </c>
      <c r="P40" s="32" t="s">
        <v>234</v>
      </c>
      <c r="Q40" s="33" t="s">
        <v>876</v>
      </c>
      <c r="R40" s="33" t="s">
        <v>877</v>
      </c>
      <c r="S40" s="33" t="s">
        <v>878</v>
      </c>
      <c r="T40" s="33" t="s">
        <v>879</v>
      </c>
      <c r="U40" s="30" t="s">
        <v>880</v>
      </c>
      <c r="V40" s="31" t="s">
        <v>881</v>
      </c>
      <c r="W40" s="31" t="s">
        <v>882</v>
      </c>
      <c r="X40" s="32" t="s">
        <v>883</v>
      </c>
      <c r="Y40" s="30" t="s">
        <v>884</v>
      </c>
      <c r="Z40" s="31" t="s">
        <v>885</v>
      </c>
      <c r="AA40" s="31" t="s">
        <v>886</v>
      </c>
      <c r="AB40" s="32" t="s">
        <v>887</v>
      </c>
    </row>
    <row r="41" spans="1:28" x14ac:dyDescent="0.25">
      <c r="A41" s="14"/>
      <c r="B41" s="6"/>
      <c r="C41" s="11" t="s">
        <v>62</v>
      </c>
      <c r="D41" s="11" t="s">
        <v>63</v>
      </c>
      <c r="E41" s="30" t="s">
        <v>888</v>
      </c>
      <c r="F41" s="31" t="s">
        <v>889</v>
      </c>
      <c r="G41" s="31" t="s">
        <v>890</v>
      </c>
      <c r="H41" s="32" t="s">
        <v>891</v>
      </c>
      <c r="I41" s="33" t="s">
        <v>892</v>
      </c>
      <c r="J41" s="33" t="s">
        <v>893</v>
      </c>
      <c r="K41" s="33" t="s">
        <v>894</v>
      </c>
      <c r="L41" s="33" t="s">
        <v>895</v>
      </c>
      <c r="M41" s="30" t="s">
        <v>893</v>
      </c>
      <c r="N41" s="31" t="s">
        <v>896</v>
      </c>
      <c r="O41" s="31" t="s">
        <v>897</v>
      </c>
      <c r="P41" s="32" t="s">
        <v>898</v>
      </c>
      <c r="Q41" s="33" t="s">
        <v>899</v>
      </c>
      <c r="R41" s="33" t="s">
        <v>900</v>
      </c>
      <c r="S41" s="33" t="s">
        <v>901</v>
      </c>
      <c r="T41" s="33" t="s">
        <v>902</v>
      </c>
      <c r="U41" s="30" t="s">
        <v>903</v>
      </c>
      <c r="V41" s="31" t="s">
        <v>904</v>
      </c>
      <c r="W41" s="31" t="s">
        <v>905</v>
      </c>
      <c r="X41" s="32" t="s">
        <v>906</v>
      </c>
      <c r="Y41" s="30" t="s">
        <v>907</v>
      </c>
      <c r="Z41" s="31" t="s">
        <v>908</v>
      </c>
      <c r="AA41" s="31" t="s">
        <v>909</v>
      </c>
      <c r="AB41" s="32" t="s">
        <v>910</v>
      </c>
    </row>
    <row r="42" spans="1:28" x14ac:dyDescent="0.25">
      <c r="A42" s="14"/>
      <c r="B42" s="6"/>
      <c r="C42" s="11" t="s">
        <v>62</v>
      </c>
      <c r="D42" s="11" t="s">
        <v>64</v>
      </c>
      <c r="E42" s="30" t="s">
        <v>911</v>
      </c>
      <c r="F42" s="31" t="s">
        <v>912</v>
      </c>
      <c r="G42" s="31" t="s">
        <v>897</v>
      </c>
      <c r="H42" s="32" t="s">
        <v>913</v>
      </c>
      <c r="I42" s="33" t="s">
        <v>914</v>
      </c>
      <c r="J42" s="33" t="s">
        <v>915</v>
      </c>
      <c r="K42" s="33" t="s">
        <v>916</v>
      </c>
      <c r="L42" s="33" t="s">
        <v>917</v>
      </c>
      <c r="M42" s="30" t="s">
        <v>918</v>
      </c>
      <c r="N42" s="31" t="s">
        <v>919</v>
      </c>
      <c r="O42" s="31" t="s">
        <v>920</v>
      </c>
      <c r="P42" s="32" t="s">
        <v>921</v>
      </c>
      <c r="Q42" s="33" t="s">
        <v>922</v>
      </c>
      <c r="R42" s="33" t="s">
        <v>892</v>
      </c>
      <c r="S42" s="33" t="s">
        <v>923</v>
      </c>
      <c r="T42" s="33" t="s">
        <v>924</v>
      </c>
      <c r="U42" s="30" t="s">
        <v>925</v>
      </c>
      <c r="V42" s="31" t="s">
        <v>325</v>
      </c>
      <c r="W42" s="31" t="s">
        <v>926</v>
      </c>
      <c r="X42" s="32" t="s">
        <v>927</v>
      </c>
      <c r="Y42" s="30" t="s">
        <v>928</v>
      </c>
      <c r="Z42" s="31" t="s">
        <v>929</v>
      </c>
      <c r="AA42" s="31" t="s">
        <v>930</v>
      </c>
      <c r="AB42" s="32" t="s">
        <v>931</v>
      </c>
    </row>
    <row r="43" spans="1:28" x14ac:dyDescent="0.25">
      <c r="A43" s="14"/>
      <c r="B43" s="6"/>
      <c r="C43" s="11" t="s">
        <v>58</v>
      </c>
      <c r="D43" s="11" t="s">
        <v>65</v>
      </c>
      <c r="E43" s="30" t="s">
        <v>932</v>
      </c>
      <c r="F43" s="31" t="s">
        <v>933</v>
      </c>
      <c r="G43" s="31" t="s">
        <v>934</v>
      </c>
      <c r="H43" s="32" t="s">
        <v>935</v>
      </c>
      <c r="I43" s="33" t="s">
        <v>936</v>
      </c>
      <c r="J43" s="33" t="s">
        <v>937</v>
      </c>
      <c r="K43" s="33" t="s">
        <v>240</v>
      </c>
      <c r="L43" s="33" t="s">
        <v>938</v>
      </c>
      <c r="M43" s="30" t="s">
        <v>939</v>
      </c>
      <c r="N43" s="31" t="s">
        <v>940</v>
      </c>
      <c r="O43" s="31" t="s">
        <v>941</v>
      </c>
      <c r="P43" s="32" t="s">
        <v>942</v>
      </c>
      <c r="Q43" s="33" t="s">
        <v>943</v>
      </c>
      <c r="R43" s="33" t="s">
        <v>944</v>
      </c>
      <c r="S43" s="33" t="s">
        <v>945</v>
      </c>
      <c r="T43" s="33" t="s">
        <v>946</v>
      </c>
      <c r="U43" s="30" t="s">
        <v>947</v>
      </c>
      <c r="V43" s="31" t="s">
        <v>948</v>
      </c>
      <c r="W43" s="31" t="s">
        <v>949</v>
      </c>
      <c r="X43" s="32" t="s">
        <v>950</v>
      </c>
      <c r="Y43" s="30" t="s">
        <v>951</v>
      </c>
      <c r="Z43" s="31" t="s">
        <v>952</v>
      </c>
      <c r="AA43" s="31" t="s">
        <v>953</v>
      </c>
      <c r="AB43" s="32" t="s">
        <v>954</v>
      </c>
    </row>
    <row r="44" spans="1:28" x14ac:dyDescent="0.25">
      <c r="A44" s="14"/>
      <c r="B44" s="6"/>
      <c r="C44" s="11" t="s">
        <v>58</v>
      </c>
      <c r="D44" s="11" t="s">
        <v>66</v>
      </c>
      <c r="E44" s="30" t="s">
        <v>955</v>
      </c>
      <c r="F44" s="31" t="s">
        <v>956</v>
      </c>
      <c r="G44" s="31" t="s">
        <v>957</v>
      </c>
      <c r="H44" s="32" t="s">
        <v>958</v>
      </c>
      <c r="I44" s="33" t="s">
        <v>959</v>
      </c>
      <c r="J44" s="33" t="s">
        <v>960</v>
      </c>
      <c r="K44" s="33" t="s">
        <v>961</v>
      </c>
      <c r="L44" s="33" t="s">
        <v>962</v>
      </c>
      <c r="M44" s="30" t="s">
        <v>866</v>
      </c>
      <c r="N44" s="31" t="s">
        <v>963</v>
      </c>
      <c r="O44" s="31" t="s">
        <v>964</v>
      </c>
      <c r="P44" s="32" t="s">
        <v>965</v>
      </c>
      <c r="Q44" s="33" t="s">
        <v>966</v>
      </c>
      <c r="R44" s="33" t="s">
        <v>967</v>
      </c>
      <c r="S44" s="33" t="s">
        <v>968</v>
      </c>
      <c r="T44" s="33" t="s">
        <v>969</v>
      </c>
      <c r="U44" s="30" t="s">
        <v>970</v>
      </c>
      <c r="V44" s="31" t="s">
        <v>971</v>
      </c>
      <c r="W44" s="31" t="s">
        <v>972</v>
      </c>
      <c r="X44" s="32" t="s">
        <v>973</v>
      </c>
      <c r="Y44" s="30" t="s">
        <v>974</v>
      </c>
      <c r="Z44" s="31" t="s">
        <v>975</v>
      </c>
      <c r="AA44" s="31" t="s">
        <v>976</v>
      </c>
      <c r="AB44" s="32" t="s">
        <v>977</v>
      </c>
    </row>
    <row r="45" spans="1:28" x14ac:dyDescent="0.25">
      <c r="A45" s="14"/>
      <c r="B45" s="6"/>
      <c r="C45" s="11" t="s">
        <v>58</v>
      </c>
      <c r="D45" s="11" t="s">
        <v>67</v>
      </c>
      <c r="E45" s="30" t="s">
        <v>978</v>
      </c>
      <c r="F45" s="31" t="s">
        <v>979</v>
      </c>
      <c r="G45" s="31" t="s">
        <v>980</v>
      </c>
      <c r="H45" s="32" t="s">
        <v>981</v>
      </c>
      <c r="I45" s="33" t="s">
        <v>982</v>
      </c>
      <c r="J45" s="33" t="s">
        <v>983</v>
      </c>
      <c r="K45" s="33" t="s">
        <v>984</v>
      </c>
      <c r="L45" s="33" t="s">
        <v>985</v>
      </c>
      <c r="M45" s="30" t="s">
        <v>986</v>
      </c>
      <c r="N45" s="31" t="s">
        <v>987</v>
      </c>
      <c r="O45" s="31" t="s">
        <v>988</v>
      </c>
      <c r="P45" s="32" t="s">
        <v>989</v>
      </c>
      <c r="Q45" s="33" t="s">
        <v>990</v>
      </c>
      <c r="R45" s="33" t="s">
        <v>991</v>
      </c>
      <c r="S45" s="33" t="s">
        <v>992</v>
      </c>
      <c r="T45" s="33" t="s">
        <v>993</v>
      </c>
      <c r="U45" s="30" t="s">
        <v>994</v>
      </c>
      <c r="V45" s="31" t="s">
        <v>995</v>
      </c>
      <c r="W45" s="31" t="s">
        <v>996</v>
      </c>
      <c r="X45" s="32" t="s">
        <v>997</v>
      </c>
      <c r="Y45" s="30" t="s">
        <v>998</v>
      </c>
      <c r="Z45" s="31" t="s">
        <v>999</v>
      </c>
      <c r="AA45" s="31" t="s">
        <v>1000</v>
      </c>
      <c r="AB45" s="32" t="s">
        <v>1001</v>
      </c>
    </row>
    <row r="46" spans="1:28" x14ac:dyDescent="0.25">
      <c r="A46" s="13"/>
      <c r="B46" s="6"/>
      <c r="C46" s="11" t="s">
        <v>58</v>
      </c>
      <c r="D46" s="11" t="s">
        <v>68</v>
      </c>
      <c r="E46" s="30" t="s">
        <v>1002</v>
      </c>
      <c r="F46" s="31" t="s">
        <v>1003</v>
      </c>
      <c r="G46" s="31" t="s">
        <v>1004</v>
      </c>
      <c r="H46" s="32" t="s">
        <v>1005</v>
      </c>
      <c r="I46" s="33" t="s">
        <v>1006</v>
      </c>
      <c r="J46" s="33" t="s">
        <v>1007</v>
      </c>
      <c r="K46" s="33" t="s">
        <v>1008</v>
      </c>
      <c r="L46" s="33" t="s">
        <v>1009</v>
      </c>
      <c r="M46" s="30" t="s">
        <v>1010</v>
      </c>
      <c r="N46" s="31" t="s">
        <v>1011</v>
      </c>
      <c r="O46" s="31" t="s">
        <v>1012</v>
      </c>
      <c r="P46" s="32" t="s">
        <v>1013</v>
      </c>
      <c r="Q46" s="33" t="s">
        <v>1014</v>
      </c>
      <c r="R46" s="33" t="s">
        <v>1015</v>
      </c>
      <c r="S46" s="33" t="s">
        <v>1016</v>
      </c>
      <c r="T46" s="33" t="s">
        <v>1017</v>
      </c>
      <c r="U46" s="30" t="s">
        <v>1018</v>
      </c>
      <c r="V46" s="31" t="s">
        <v>1019</v>
      </c>
      <c r="W46" s="31" t="s">
        <v>1020</v>
      </c>
      <c r="X46" s="32" t="s">
        <v>1021</v>
      </c>
      <c r="Y46" s="30" t="s">
        <v>1022</v>
      </c>
      <c r="Z46" s="31" t="s">
        <v>1023</v>
      </c>
      <c r="AA46" s="31" t="s">
        <v>1024</v>
      </c>
      <c r="AB46" s="32" t="s">
        <v>1025</v>
      </c>
    </row>
    <row r="47" spans="1:28" x14ac:dyDescent="0.25">
      <c r="A47" s="14"/>
      <c r="B47" s="6"/>
      <c r="C47" s="11" t="s">
        <v>58</v>
      </c>
      <c r="D47" s="11" t="s">
        <v>69</v>
      </c>
      <c r="E47" s="30" t="s">
        <v>1026</v>
      </c>
      <c r="F47" s="31" t="s">
        <v>1027</v>
      </c>
      <c r="G47" s="31" t="s">
        <v>1028</v>
      </c>
      <c r="H47" s="32" t="s">
        <v>1029</v>
      </c>
      <c r="I47" s="33" t="s">
        <v>1030</v>
      </c>
      <c r="J47" s="33" t="s">
        <v>1031</v>
      </c>
      <c r="K47" s="33" t="s">
        <v>1032</v>
      </c>
      <c r="L47" s="33" t="s">
        <v>1033</v>
      </c>
      <c r="M47" s="30" t="s">
        <v>1034</v>
      </c>
      <c r="N47" s="31" t="s">
        <v>1035</v>
      </c>
      <c r="O47" s="31" t="s">
        <v>1036</v>
      </c>
      <c r="P47" s="32" t="s">
        <v>1037</v>
      </c>
      <c r="Q47" s="33" t="s">
        <v>1038</v>
      </c>
      <c r="R47" s="33" t="s">
        <v>1039</v>
      </c>
      <c r="S47" s="33" t="s">
        <v>1040</v>
      </c>
      <c r="T47" s="33" t="s">
        <v>1041</v>
      </c>
      <c r="U47" s="30" t="s">
        <v>1042</v>
      </c>
      <c r="V47" s="31" t="s">
        <v>1043</v>
      </c>
      <c r="W47" s="31" t="s">
        <v>1044</v>
      </c>
      <c r="X47" s="32" t="s">
        <v>1045</v>
      </c>
      <c r="Y47" s="30" t="s">
        <v>1046</v>
      </c>
      <c r="Z47" s="31" t="s">
        <v>1047</v>
      </c>
      <c r="AA47" s="31" t="s">
        <v>1048</v>
      </c>
      <c r="AB47" s="32" t="s">
        <v>1049</v>
      </c>
    </row>
    <row r="48" spans="1:28" x14ac:dyDescent="0.25">
      <c r="A48" s="14"/>
      <c r="B48" s="6"/>
      <c r="C48" s="11" t="s">
        <v>58</v>
      </c>
      <c r="D48" s="11" t="s">
        <v>70</v>
      </c>
      <c r="E48" s="30" t="s">
        <v>1050</v>
      </c>
      <c r="F48" s="31" t="s">
        <v>1051</v>
      </c>
      <c r="G48" s="31" t="s">
        <v>1052</v>
      </c>
      <c r="H48" s="32" t="s">
        <v>1053</v>
      </c>
      <c r="I48" s="33" t="s">
        <v>1054</v>
      </c>
      <c r="J48" s="33" t="s">
        <v>1055</v>
      </c>
      <c r="K48" s="33" t="s">
        <v>1056</v>
      </c>
      <c r="L48" s="33" t="s">
        <v>1057</v>
      </c>
      <c r="M48" s="30" t="s">
        <v>1058</v>
      </c>
      <c r="N48" s="31" t="s">
        <v>1059</v>
      </c>
      <c r="O48" s="31" t="s">
        <v>1060</v>
      </c>
      <c r="P48" s="32" t="s">
        <v>1061</v>
      </c>
      <c r="Q48" s="33" t="s">
        <v>1062</v>
      </c>
      <c r="R48" s="33" t="s">
        <v>1063</v>
      </c>
      <c r="S48" s="33" t="s">
        <v>1064</v>
      </c>
      <c r="T48" s="33" t="s">
        <v>1062</v>
      </c>
      <c r="U48" s="30" t="s">
        <v>1065</v>
      </c>
      <c r="V48" s="31" t="s">
        <v>1066</v>
      </c>
      <c r="W48" s="31" t="s">
        <v>1067</v>
      </c>
      <c r="X48" s="32" t="s">
        <v>1068</v>
      </c>
      <c r="Y48" s="30" t="s">
        <v>1069</v>
      </c>
      <c r="Z48" s="31" t="s">
        <v>1070</v>
      </c>
      <c r="AA48" s="31" t="s">
        <v>1071</v>
      </c>
      <c r="AB48" s="32" t="s">
        <v>1072</v>
      </c>
    </row>
    <row r="49" spans="1:28" x14ac:dyDescent="0.25">
      <c r="A49" s="14"/>
      <c r="B49" s="6"/>
      <c r="C49" s="11" t="s">
        <v>58</v>
      </c>
      <c r="D49" s="11" t="s">
        <v>71</v>
      </c>
      <c r="E49" s="30" t="s">
        <v>1073</v>
      </c>
      <c r="F49" s="31" t="s">
        <v>1074</v>
      </c>
      <c r="G49" s="31" t="s">
        <v>1075</v>
      </c>
      <c r="H49" s="32" t="s">
        <v>1076</v>
      </c>
      <c r="I49" s="33" t="s">
        <v>1077</v>
      </c>
      <c r="J49" s="33" t="s">
        <v>1078</v>
      </c>
      <c r="K49" s="33" t="s">
        <v>1079</v>
      </c>
      <c r="L49" s="33" t="s">
        <v>1080</v>
      </c>
      <c r="M49" s="30" t="s">
        <v>1081</v>
      </c>
      <c r="N49" s="31" t="s">
        <v>1082</v>
      </c>
      <c r="O49" s="31" t="s">
        <v>1083</v>
      </c>
      <c r="P49" s="32" t="s">
        <v>1084</v>
      </c>
      <c r="Q49" s="33" t="s">
        <v>1085</v>
      </c>
      <c r="R49" s="33" t="s">
        <v>1086</v>
      </c>
      <c r="S49" s="33" t="s">
        <v>1087</v>
      </c>
      <c r="T49" s="33" t="s">
        <v>1088</v>
      </c>
      <c r="U49" s="30" t="s">
        <v>1089</v>
      </c>
      <c r="V49" s="31" t="s">
        <v>1090</v>
      </c>
      <c r="W49" s="31" t="s">
        <v>1091</v>
      </c>
      <c r="X49" s="32" t="s">
        <v>1092</v>
      </c>
      <c r="Y49" s="30" t="s">
        <v>1093</v>
      </c>
      <c r="Z49" s="31" t="s">
        <v>1094</v>
      </c>
      <c r="AA49" s="31" t="s">
        <v>1095</v>
      </c>
      <c r="AB49" s="32" t="s">
        <v>1096</v>
      </c>
    </row>
    <row r="50" spans="1:28" x14ac:dyDescent="0.25">
      <c r="A50" s="14"/>
      <c r="B50" s="6"/>
      <c r="C50" s="11" t="s">
        <v>58</v>
      </c>
      <c r="D50" s="11" t="s">
        <v>72</v>
      </c>
      <c r="E50" s="30" t="s">
        <v>1097</v>
      </c>
      <c r="F50" s="31" t="s">
        <v>1098</v>
      </c>
      <c r="G50" s="31" t="s">
        <v>707</v>
      </c>
      <c r="H50" s="32" t="s">
        <v>1099</v>
      </c>
      <c r="I50" s="33" t="s">
        <v>1100</v>
      </c>
      <c r="J50" s="33" t="s">
        <v>1101</v>
      </c>
      <c r="K50" s="33" t="s">
        <v>1102</v>
      </c>
      <c r="L50" s="33" t="s">
        <v>1059</v>
      </c>
      <c r="M50" s="30" t="s">
        <v>1103</v>
      </c>
      <c r="N50" s="31" t="s">
        <v>1104</v>
      </c>
      <c r="O50" s="31" t="s">
        <v>1054</v>
      </c>
      <c r="P50" s="32" t="s">
        <v>1105</v>
      </c>
      <c r="Q50" s="33" t="s">
        <v>1106</v>
      </c>
      <c r="R50" s="33" t="s">
        <v>1107</v>
      </c>
      <c r="S50" s="33" t="s">
        <v>1108</v>
      </c>
      <c r="T50" s="33" t="s">
        <v>719</v>
      </c>
      <c r="U50" s="30" t="s">
        <v>1109</v>
      </c>
      <c r="V50" s="31" t="s">
        <v>1110</v>
      </c>
      <c r="W50" s="31" t="s">
        <v>1111</v>
      </c>
      <c r="X50" s="32" t="s">
        <v>1112</v>
      </c>
      <c r="Y50" s="30" t="s">
        <v>1113</v>
      </c>
      <c r="Z50" s="31" t="s">
        <v>1114</v>
      </c>
      <c r="AA50" s="31" t="s">
        <v>1115</v>
      </c>
      <c r="AB50" s="32" t="s">
        <v>1116</v>
      </c>
    </row>
    <row r="51" spans="1:28" x14ac:dyDescent="0.25">
      <c r="A51" s="14"/>
      <c r="B51" s="6"/>
      <c r="C51" s="11" t="s">
        <v>58</v>
      </c>
      <c r="D51" s="11" t="s">
        <v>73</v>
      </c>
      <c r="E51" s="30" t="s">
        <v>1117</v>
      </c>
      <c r="F51" s="31" t="s">
        <v>1118</v>
      </c>
      <c r="G51" s="31" t="s">
        <v>1119</v>
      </c>
      <c r="H51" s="32" t="s">
        <v>1120</v>
      </c>
      <c r="I51" s="33" t="s">
        <v>1121</v>
      </c>
      <c r="J51" s="33" t="s">
        <v>1122</v>
      </c>
      <c r="K51" s="33" t="s">
        <v>1123</v>
      </c>
      <c r="L51" s="33" t="s">
        <v>1124</v>
      </c>
      <c r="M51" s="30" t="s">
        <v>1125</v>
      </c>
      <c r="N51" s="31" t="s">
        <v>1126</v>
      </c>
      <c r="O51" s="31" t="s">
        <v>1127</v>
      </c>
      <c r="P51" s="32" t="s">
        <v>1128</v>
      </c>
      <c r="Q51" s="33" t="s">
        <v>1129</v>
      </c>
      <c r="R51" s="33" t="s">
        <v>1130</v>
      </c>
      <c r="S51" s="33" t="s">
        <v>1131</v>
      </c>
      <c r="T51" s="33" t="s">
        <v>1132</v>
      </c>
      <c r="U51" s="30" t="s">
        <v>1133</v>
      </c>
      <c r="V51" s="31" t="s">
        <v>1134</v>
      </c>
      <c r="W51" s="31" t="s">
        <v>1135</v>
      </c>
      <c r="X51" s="32" t="s">
        <v>1136</v>
      </c>
      <c r="Y51" s="30" t="s">
        <v>1137</v>
      </c>
      <c r="Z51" s="31" t="s">
        <v>1138</v>
      </c>
      <c r="AA51" s="31" t="s">
        <v>1139</v>
      </c>
      <c r="AB51" s="32" t="s">
        <v>1140</v>
      </c>
    </row>
    <row r="52" spans="1:28" x14ac:dyDescent="0.25">
      <c r="A52" s="14"/>
      <c r="B52" s="6"/>
      <c r="C52" s="11" t="s">
        <v>74</v>
      </c>
      <c r="D52" s="11" t="s">
        <v>75</v>
      </c>
      <c r="E52" s="30" t="s">
        <v>1141</v>
      </c>
      <c r="F52" s="31" t="s">
        <v>1142</v>
      </c>
      <c r="G52" s="31" t="s">
        <v>1143</v>
      </c>
      <c r="H52" s="32" t="s">
        <v>1144</v>
      </c>
      <c r="I52" s="33" t="s">
        <v>1145</v>
      </c>
      <c r="J52" s="33" t="s">
        <v>1146</v>
      </c>
      <c r="K52" s="33" t="s">
        <v>1147</v>
      </c>
      <c r="L52" s="33" t="s">
        <v>1148</v>
      </c>
      <c r="M52" s="30" t="s">
        <v>1149</v>
      </c>
      <c r="N52" s="31" t="s">
        <v>307</v>
      </c>
      <c r="O52" s="31" t="s">
        <v>1150</v>
      </c>
      <c r="P52" s="32" t="s">
        <v>1151</v>
      </c>
      <c r="Q52" s="33" t="s">
        <v>1152</v>
      </c>
      <c r="R52" s="33" t="s">
        <v>1153</v>
      </c>
      <c r="S52" s="33" t="s">
        <v>1154</v>
      </c>
      <c r="T52" s="33" t="s">
        <v>1155</v>
      </c>
      <c r="U52" s="30" t="s">
        <v>1156</v>
      </c>
      <c r="V52" s="31" t="s">
        <v>1157</v>
      </c>
      <c r="W52" s="31" t="s">
        <v>1158</v>
      </c>
      <c r="X52" s="32" t="s">
        <v>1159</v>
      </c>
      <c r="Y52" s="30" t="s">
        <v>1160</v>
      </c>
      <c r="Z52" s="31" t="s">
        <v>1161</v>
      </c>
      <c r="AA52" s="31" t="s">
        <v>1162</v>
      </c>
      <c r="AB52" s="32" t="s">
        <v>1163</v>
      </c>
    </row>
    <row r="53" spans="1:28" x14ac:dyDescent="0.25">
      <c r="A53" s="14"/>
      <c r="B53" s="6"/>
      <c r="C53" s="11"/>
      <c r="D53" s="11"/>
      <c r="E53" s="30" t="s">
        <v>769</v>
      </c>
      <c r="F53" s="31" t="s">
        <v>769</v>
      </c>
      <c r="G53" s="31" t="s">
        <v>769</v>
      </c>
      <c r="H53" s="32" t="s">
        <v>769</v>
      </c>
      <c r="I53" s="33" t="s">
        <v>769</v>
      </c>
      <c r="J53" s="33" t="s">
        <v>769</v>
      </c>
      <c r="K53" s="33" t="s">
        <v>769</v>
      </c>
      <c r="L53" s="33" t="s">
        <v>769</v>
      </c>
      <c r="M53" s="30" t="s">
        <v>769</v>
      </c>
      <c r="N53" s="31" t="s">
        <v>769</v>
      </c>
      <c r="O53" s="31" t="s">
        <v>769</v>
      </c>
      <c r="P53" s="32" t="s">
        <v>769</v>
      </c>
      <c r="Q53" s="33" t="s">
        <v>769</v>
      </c>
      <c r="R53" s="33" t="s">
        <v>769</v>
      </c>
      <c r="S53" s="33" t="s">
        <v>769</v>
      </c>
      <c r="T53" s="33" t="s">
        <v>769</v>
      </c>
      <c r="U53" s="30" t="s">
        <v>769</v>
      </c>
      <c r="V53" s="31" t="s">
        <v>769</v>
      </c>
      <c r="W53" s="31" t="s">
        <v>769</v>
      </c>
      <c r="X53" s="32" t="s">
        <v>769</v>
      </c>
      <c r="Y53" s="30" t="s">
        <v>769</v>
      </c>
      <c r="Z53" s="31" t="s">
        <v>769</v>
      </c>
      <c r="AA53" s="31" t="s">
        <v>769</v>
      </c>
      <c r="AB53" s="32" t="s">
        <v>769</v>
      </c>
    </row>
    <row r="54" spans="1:28" x14ac:dyDescent="0.25">
      <c r="A54" s="11"/>
      <c r="B54" s="11"/>
      <c r="C54" s="11" t="str">
        <f>"[FeFe] hydrogenase H-cluster radical SAM   maturase HydE"</f>
        <v>[FeFe] hydrogenase H-cluster radical SAM   maturase HydE</v>
      </c>
      <c r="D54" s="11" t="s">
        <v>76</v>
      </c>
      <c r="E54" s="30" t="s">
        <v>1164</v>
      </c>
      <c r="F54" s="31" t="s">
        <v>1165</v>
      </c>
      <c r="G54" s="31" t="s">
        <v>1166</v>
      </c>
      <c r="H54" s="32" t="s">
        <v>1167</v>
      </c>
      <c r="I54" s="33" t="s">
        <v>1168</v>
      </c>
      <c r="J54" s="33" t="s">
        <v>1169</v>
      </c>
      <c r="K54" s="33" t="s">
        <v>1170</v>
      </c>
      <c r="L54" s="33" t="s">
        <v>1171</v>
      </c>
      <c r="M54" s="30" t="s">
        <v>1172</v>
      </c>
      <c r="N54" s="31" t="s">
        <v>559</v>
      </c>
      <c r="O54" s="31" t="s">
        <v>1173</v>
      </c>
      <c r="P54" s="32" t="s">
        <v>1174</v>
      </c>
      <c r="Q54" s="33" t="s">
        <v>1175</v>
      </c>
      <c r="R54" s="33" t="s">
        <v>1176</v>
      </c>
      <c r="S54" s="33" t="s">
        <v>1177</v>
      </c>
      <c r="T54" s="33" t="s">
        <v>1178</v>
      </c>
      <c r="U54" s="30" t="s">
        <v>1179</v>
      </c>
      <c r="V54" s="31" t="s">
        <v>1180</v>
      </c>
      <c r="W54" s="31" t="s">
        <v>1181</v>
      </c>
      <c r="X54" s="32" t="s">
        <v>1182</v>
      </c>
      <c r="Y54" s="30" t="s">
        <v>1183</v>
      </c>
      <c r="Z54" s="31" t="s">
        <v>1184</v>
      </c>
      <c r="AA54" s="31" t="s">
        <v>1185</v>
      </c>
      <c r="AB54" s="32" t="s">
        <v>1186</v>
      </c>
    </row>
    <row r="55" spans="1:28" x14ac:dyDescent="0.25">
      <c r="A55" s="10"/>
      <c r="B55" s="11"/>
      <c r="C55" s="11" t="s">
        <v>77</v>
      </c>
      <c r="D55" s="11" t="s">
        <v>78</v>
      </c>
      <c r="E55" s="30" t="s">
        <v>1187</v>
      </c>
      <c r="F55" s="31" t="s">
        <v>1188</v>
      </c>
      <c r="G55" s="31" t="s">
        <v>1189</v>
      </c>
      <c r="H55" s="32" t="s">
        <v>1190</v>
      </c>
      <c r="I55" s="33" t="s">
        <v>1191</v>
      </c>
      <c r="J55" s="33" t="s">
        <v>1192</v>
      </c>
      <c r="K55" s="33" t="s">
        <v>1193</v>
      </c>
      <c r="L55" s="33" t="s">
        <v>1194</v>
      </c>
      <c r="M55" s="30" t="s">
        <v>1195</v>
      </c>
      <c r="N55" s="31" t="s">
        <v>1196</v>
      </c>
      <c r="O55" s="31" t="s">
        <v>1197</v>
      </c>
      <c r="P55" s="32" t="s">
        <v>1198</v>
      </c>
      <c r="Q55" s="33" t="s">
        <v>1199</v>
      </c>
      <c r="R55" s="33" t="s">
        <v>1200</v>
      </c>
      <c r="S55" s="33" t="s">
        <v>1201</v>
      </c>
      <c r="T55" s="33" t="s">
        <v>1202</v>
      </c>
      <c r="U55" s="30" t="s">
        <v>1203</v>
      </c>
      <c r="V55" s="31" t="s">
        <v>1204</v>
      </c>
      <c r="W55" s="31" t="s">
        <v>1205</v>
      </c>
      <c r="X55" s="32" t="s">
        <v>1206</v>
      </c>
      <c r="Y55" s="30" t="s">
        <v>1207</v>
      </c>
      <c r="Z55" s="31" t="s">
        <v>1208</v>
      </c>
      <c r="AA55" s="31" t="s">
        <v>1209</v>
      </c>
      <c r="AB55" s="32" t="s">
        <v>1210</v>
      </c>
    </row>
    <row r="56" spans="1:28" x14ac:dyDescent="0.25">
      <c r="A56" s="11"/>
      <c r="B56" s="11"/>
      <c r="C56" s="11" t="s">
        <v>79</v>
      </c>
      <c r="D56" s="11" t="s">
        <v>80</v>
      </c>
      <c r="E56" s="30" t="s">
        <v>1211</v>
      </c>
      <c r="F56" s="31" t="s">
        <v>1212</v>
      </c>
      <c r="G56" s="31" t="s">
        <v>1213</v>
      </c>
      <c r="H56" s="32" t="s">
        <v>1214</v>
      </c>
      <c r="I56" s="33" t="s">
        <v>1215</v>
      </c>
      <c r="J56" s="33" t="s">
        <v>1216</v>
      </c>
      <c r="K56" s="33" t="s">
        <v>1217</v>
      </c>
      <c r="L56" s="33" t="s">
        <v>1218</v>
      </c>
      <c r="M56" s="30" t="s">
        <v>1219</v>
      </c>
      <c r="N56" s="31" t="s">
        <v>1220</v>
      </c>
      <c r="O56" s="31" t="s">
        <v>1221</v>
      </c>
      <c r="P56" s="32" t="s">
        <v>1222</v>
      </c>
      <c r="Q56" s="33" t="s">
        <v>1223</v>
      </c>
      <c r="R56" s="33" t="s">
        <v>1224</v>
      </c>
      <c r="S56" s="33" t="s">
        <v>1225</v>
      </c>
      <c r="T56" s="33" t="s">
        <v>1226</v>
      </c>
      <c r="U56" s="30" t="s">
        <v>1227</v>
      </c>
      <c r="V56" s="31" t="s">
        <v>1228</v>
      </c>
      <c r="W56" s="31" t="s">
        <v>1229</v>
      </c>
      <c r="X56" s="32" t="s">
        <v>1230</v>
      </c>
      <c r="Y56" s="30" t="s">
        <v>1231</v>
      </c>
      <c r="Z56" s="31" t="s">
        <v>1232</v>
      </c>
      <c r="AA56" s="31" t="s">
        <v>1233</v>
      </c>
      <c r="AB56" s="32" t="s">
        <v>1234</v>
      </c>
    </row>
    <row r="57" spans="1:28" x14ac:dyDescent="0.25">
      <c r="A57" s="11"/>
      <c r="B57" s="11"/>
      <c r="C57" s="11" t="s">
        <v>81</v>
      </c>
      <c r="D57" s="11" t="s">
        <v>82</v>
      </c>
      <c r="E57" s="30" t="s">
        <v>1235</v>
      </c>
      <c r="F57" s="31" t="s">
        <v>1236</v>
      </c>
      <c r="G57" s="31" t="s">
        <v>1237</v>
      </c>
      <c r="H57" s="32" t="s">
        <v>1238</v>
      </c>
      <c r="I57" s="33" t="s">
        <v>1239</v>
      </c>
      <c r="J57" s="33" t="s">
        <v>1240</v>
      </c>
      <c r="K57" s="33" t="s">
        <v>1241</v>
      </c>
      <c r="L57" s="33" t="s">
        <v>1242</v>
      </c>
      <c r="M57" s="30" t="s">
        <v>1243</v>
      </c>
      <c r="N57" s="31" t="s">
        <v>1244</v>
      </c>
      <c r="O57" s="31" t="s">
        <v>1245</v>
      </c>
      <c r="P57" s="32" t="s">
        <v>1246</v>
      </c>
      <c r="Q57" s="33" t="s">
        <v>1247</v>
      </c>
      <c r="R57" s="33" t="s">
        <v>1248</v>
      </c>
      <c r="S57" s="33" t="s">
        <v>1249</v>
      </c>
      <c r="T57" s="33" t="s">
        <v>1250</v>
      </c>
      <c r="U57" s="30" t="s">
        <v>1251</v>
      </c>
      <c r="V57" s="31" t="s">
        <v>1252</v>
      </c>
      <c r="W57" s="31" t="s">
        <v>1253</v>
      </c>
      <c r="X57" s="32" t="s">
        <v>1254</v>
      </c>
      <c r="Y57" s="30" t="s">
        <v>1255</v>
      </c>
      <c r="Z57" s="31" t="s">
        <v>306</v>
      </c>
      <c r="AA57" s="31" t="s">
        <v>1256</v>
      </c>
      <c r="AB57" s="32" t="s">
        <v>1257</v>
      </c>
    </row>
    <row r="58" spans="1:28" x14ac:dyDescent="0.25">
      <c r="A58" s="11"/>
      <c r="B58" s="11"/>
      <c r="C58" s="11" t="str">
        <f>"[FeFe] hydrogenase H-cluster radical SAM   maturase HydE"</f>
        <v>[FeFe] hydrogenase H-cluster radical SAM   maturase HydE</v>
      </c>
      <c r="D58" s="11" t="s">
        <v>83</v>
      </c>
      <c r="E58" s="30" t="s">
        <v>1258</v>
      </c>
      <c r="F58" s="31" t="s">
        <v>1259</v>
      </c>
      <c r="G58" s="31" t="s">
        <v>1260</v>
      </c>
      <c r="H58" s="32" t="s">
        <v>1261</v>
      </c>
      <c r="I58" s="33" t="s">
        <v>1262</v>
      </c>
      <c r="J58" s="33" t="s">
        <v>1263</v>
      </c>
      <c r="K58" s="33" t="s">
        <v>1264</v>
      </c>
      <c r="L58" s="33" t="s">
        <v>1265</v>
      </c>
      <c r="M58" s="30" t="s">
        <v>1266</v>
      </c>
      <c r="N58" s="31" t="s">
        <v>1267</v>
      </c>
      <c r="O58" s="31" t="s">
        <v>1268</v>
      </c>
      <c r="P58" s="32" t="s">
        <v>1269</v>
      </c>
      <c r="Q58" s="33" t="s">
        <v>1270</v>
      </c>
      <c r="R58" s="33" t="s">
        <v>1271</v>
      </c>
      <c r="S58" s="33" t="s">
        <v>1272</v>
      </c>
      <c r="T58" s="33" t="s">
        <v>1273</v>
      </c>
      <c r="U58" s="30" t="s">
        <v>1274</v>
      </c>
      <c r="V58" s="31" t="s">
        <v>1275</v>
      </c>
      <c r="W58" s="31" t="s">
        <v>1276</v>
      </c>
      <c r="X58" s="32" t="s">
        <v>1277</v>
      </c>
      <c r="Y58" s="30" t="s">
        <v>1278</v>
      </c>
      <c r="Z58" s="31" t="s">
        <v>1279</v>
      </c>
      <c r="AA58" s="31" t="s">
        <v>1280</v>
      </c>
      <c r="AB58" s="32" t="s">
        <v>1281</v>
      </c>
    </row>
    <row r="59" spans="1:28" x14ac:dyDescent="0.25">
      <c r="A59" s="11"/>
      <c r="B59" s="11"/>
      <c r="C59" s="11" t="s">
        <v>77</v>
      </c>
      <c r="D59" s="11" t="s">
        <v>84</v>
      </c>
      <c r="E59" s="30" t="s">
        <v>1282</v>
      </c>
      <c r="F59" s="31" t="s">
        <v>1283</v>
      </c>
      <c r="G59" s="31" t="s">
        <v>1284</v>
      </c>
      <c r="H59" s="32" t="s">
        <v>1285</v>
      </c>
      <c r="I59" s="33" t="s">
        <v>1286</v>
      </c>
      <c r="J59" s="33" t="s">
        <v>1287</v>
      </c>
      <c r="K59" s="33" t="s">
        <v>1288</v>
      </c>
      <c r="L59" s="33" t="s">
        <v>1289</v>
      </c>
      <c r="M59" s="30" t="s">
        <v>1290</v>
      </c>
      <c r="N59" s="31" t="s">
        <v>1291</v>
      </c>
      <c r="O59" s="31" t="s">
        <v>1292</v>
      </c>
      <c r="P59" s="32" t="s">
        <v>1293</v>
      </c>
      <c r="Q59" s="33" t="s">
        <v>209</v>
      </c>
      <c r="R59" s="33" t="s">
        <v>1294</v>
      </c>
      <c r="S59" s="33" t="s">
        <v>1295</v>
      </c>
      <c r="T59" s="33" t="s">
        <v>1296</v>
      </c>
      <c r="U59" s="30" t="s">
        <v>1297</v>
      </c>
      <c r="V59" s="31" t="s">
        <v>1298</v>
      </c>
      <c r="W59" s="31" t="s">
        <v>1299</v>
      </c>
      <c r="X59" s="32" t="s">
        <v>1300</v>
      </c>
      <c r="Y59" s="30" t="s">
        <v>1301</v>
      </c>
      <c r="Z59" s="31" t="s">
        <v>1302</v>
      </c>
      <c r="AA59" s="31" t="s">
        <v>1303</v>
      </c>
      <c r="AB59" s="32" t="s">
        <v>1304</v>
      </c>
    </row>
    <row r="64" spans="1:28" x14ac:dyDescent="0.25">
      <c r="A64" s="8"/>
    </row>
    <row r="71" spans="1:4" x14ac:dyDescent="0.25">
      <c r="A71" s="8"/>
    </row>
    <row r="72" spans="1:4" x14ac:dyDescent="0.25">
      <c r="C72" s="9"/>
      <c r="D72" s="9"/>
    </row>
    <row r="76" spans="1:4" x14ac:dyDescent="0.25">
      <c r="A76" s="8"/>
    </row>
    <row r="85" spans="1:4" x14ac:dyDescent="0.25">
      <c r="A85" s="5"/>
      <c r="B85" s="4"/>
      <c r="C85" s="4"/>
      <c r="D85" s="4"/>
    </row>
    <row r="86" spans="1:4" x14ac:dyDescent="0.25">
      <c r="A86" s="10"/>
      <c r="B86" s="4"/>
      <c r="C86" s="4"/>
      <c r="D86" s="4"/>
    </row>
    <row r="87" spans="1:4" x14ac:dyDescent="0.25">
      <c r="A87" s="5"/>
      <c r="B87" s="4"/>
      <c r="C87" s="4"/>
      <c r="D87" s="4"/>
    </row>
    <row r="88" spans="1:4" x14ac:dyDescent="0.25">
      <c r="A88" s="5"/>
      <c r="B88" s="4"/>
      <c r="C88" s="4"/>
      <c r="D88" s="4"/>
    </row>
    <row r="89" spans="1:4" x14ac:dyDescent="0.25">
      <c r="A89" s="5"/>
      <c r="B89" s="4"/>
      <c r="C89" s="4"/>
      <c r="D89" s="4"/>
    </row>
    <row r="90" spans="1:4" x14ac:dyDescent="0.25">
      <c r="A90" s="5"/>
      <c r="B90" s="4"/>
      <c r="C90" s="4"/>
      <c r="D90" s="4"/>
    </row>
    <row r="91" spans="1:4" x14ac:dyDescent="0.25">
      <c r="A91" s="5"/>
      <c r="B91" s="4"/>
      <c r="C91" s="11"/>
      <c r="D91" s="4"/>
    </row>
    <row r="92" spans="1:4" x14ac:dyDescent="0.25">
      <c r="A92" s="5"/>
      <c r="B92" s="4"/>
      <c r="C92" s="4"/>
      <c r="D92" s="4"/>
    </row>
    <row r="93" spans="1:4" x14ac:dyDescent="0.25">
      <c r="A93" s="5"/>
      <c r="B93" s="4"/>
      <c r="C93" s="4"/>
      <c r="D93" s="4"/>
    </row>
    <row r="94" spans="1:4" x14ac:dyDescent="0.25">
      <c r="A94" s="5"/>
      <c r="B94" s="4"/>
      <c r="C94" s="4"/>
      <c r="D94" s="4"/>
    </row>
    <row r="95" spans="1:4" x14ac:dyDescent="0.25">
      <c r="A95" s="5"/>
      <c r="B95" s="4"/>
      <c r="C95" s="4"/>
      <c r="D95" s="4"/>
    </row>
    <row r="96" spans="1:4" x14ac:dyDescent="0.25">
      <c r="A96" s="5"/>
      <c r="B96" s="4"/>
      <c r="C96" s="4"/>
      <c r="D96" s="4"/>
    </row>
    <row r="97" spans="1:4" x14ac:dyDescent="0.25">
      <c r="A97" s="5"/>
      <c r="B97" s="4"/>
      <c r="C97" s="4"/>
      <c r="D97" s="4"/>
    </row>
    <row r="98" spans="1:4" x14ac:dyDescent="0.25">
      <c r="A98" s="5"/>
      <c r="B98" s="4"/>
      <c r="C98" s="4"/>
      <c r="D98" s="4"/>
    </row>
    <row r="99" spans="1:4" x14ac:dyDescent="0.25">
      <c r="A99" s="5"/>
      <c r="B99" s="4"/>
      <c r="C99" s="4"/>
      <c r="D99" s="4"/>
    </row>
    <row r="100" spans="1:4" x14ac:dyDescent="0.25">
      <c r="A100" s="5"/>
      <c r="B100" s="4"/>
      <c r="C100" s="4"/>
      <c r="D100" s="4"/>
    </row>
    <row r="101" spans="1:4" x14ac:dyDescent="0.25">
      <c r="A101" s="5"/>
      <c r="B101" s="4"/>
      <c r="C101" s="4"/>
      <c r="D101" s="4"/>
    </row>
    <row r="102" spans="1:4" x14ac:dyDescent="0.25">
      <c r="A102" s="5"/>
      <c r="B102" s="4"/>
      <c r="C102" s="4"/>
      <c r="D102" s="4"/>
    </row>
    <row r="103" spans="1:4" x14ac:dyDescent="0.25">
      <c r="A103" s="5"/>
      <c r="B103" s="4"/>
      <c r="C103" s="4"/>
      <c r="D103" s="4"/>
    </row>
    <row r="104" spans="1:4" x14ac:dyDescent="0.25">
      <c r="A104" s="5"/>
      <c r="B104" s="4"/>
      <c r="C104" s="4"/>
      <c r="D104" s="4"/>
    </row>
    <row r="105" spans="1:4" x14ac:dyDescent="0.25">
      <c r="A105" s="5"/>
      <c r="B105" s="4"/>
      <c r="C105" s="4"/>
      <c r="D105" s="4"/>
    </row>
    <row r="106" spans="1:4" x14ac:dyDescent="0.25">
      <c r="A106" s="5"/>
      <c r="B106" s="4"/>
      <c r="C106" s="4"/>
      <c r="D106" s="4"/>
    </row>
    <row r="107" spans="1:4" x14ac:dyDescent="0.25">
      <c r="A107" s="5"/>
      <c r="B107" s="4"/>
      <c r="C107" s="4"/>
      <c r="D107" s="4"/>
    </row>
    <row r="108" spans="1:4" x14ac:dyDescent="0.25">
      <c r="A108" s="5"/>
      <c r="B108" s="4"/>
      <c r="C108" s="4"/>
      <c r="D108" s="4"/>
    </row>
    <row r="109" spans="1:4" x14ac:dyDescent="0.25">
      <c r="A109" s="5"/>
      <c r="B109" s="4"/>
      <c r="C109" s="4"/>
      <c r="D109" s="4"/>
    </row>
    <row r="110" spans="1:4" x14ac:dyDescent="0.25">
      <c r="A110" s="5"/>
      <c r="B110" s="4"/>
      <c r="C110" s="4"/>
      <c r="D110" s="4"/>
    </row>
    <row r="111" spans="1:4" x14ac:dyDescent="0.25">
      <c r="A111" s="5"/>
      <c r="B111" s="4"/>
      <c r="C111" s="4"/>
      <c r="D111" s="4"/>
    </row>
  </sheetData>
  <mergeCells count="7">
    <mergeCell ref="Y3:AB3"/>
    <mergeCell ref="A1:AB2"/>
    <mergeCell ref="E3:H3"/>
    <mergeCell ref="I3:L3"/>
    <mergeCell ref="M3:P3"/>
    <mergeCell ref="Q3:T3"/>
    <mergeCell ref="U3:X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1"/>
  <sheetViews>
    <sheetView zoomScaleNormal="100" workbookViewId="0">
      <selection sqref="A1:X2"/>
    </sheetView>
  </sheetViews>
  <sheetFormatPr defaultRowHeight="15" x14ac:dyDescent="0.25"/>
  <cols>
    <col min="1" max="1" width="9.140625" customWidth="1"/>
    <col min="2" max="2" width="18.5703125" style="7" customWidth="1"/>
    <col min="3" max="3" width="60.7109375" style="7" customWidth="1"/>
    <col min="4" max="4" width="14" style="7" customWidth="1"/>
    <col min="10" max="24" width="14.7109375" customWidth="1"/>
  </cols>
  <sheetData>
    <row r="1" spans="1:24" x14ac:dyDescent="0.25">
      <c r="A1" s="34" t="s">
        <v>12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5"/>
    </row>
    <row r="2" spans="1:24" ht="15" customHeight="1" x14ac:dyDescent="0.25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5"/>
    </row>
    <row r="3" spans="1:24" x14ac:dyDescent="0.25">
      <c r="A3" s="23"/>
      <c r="B3" s="23"/>
      <c r="C3" s="23"/>
      <c r="D3" s="23"/>
      <c r="E3" s="20" t="s">
        <v>117</v>
      </c>
      <c r="F3" s="21" t="s">
        <v>118</v>
      </c>
      <c r="G3" s="21" t="s">
        <v>119</v>
      </c>
      <c r="H3" s="21" t="s">
        <v>120</v>
      </c>
      <c r="I3" s="22" t="s">
        <v>121</v>
      </c>
      <c r="J3" s="39" t="s">
        <v>117</v>
      </c>
      <c r="K3" s="39"/>
      <c r="L3" s="39"/>
      <c r="M3" s="40" t="s">
        <v>118</v>
      </c>
      <c r="N3" s="39"/>
      <c r="O3" s="41"/>
      <c r="P3" s="39" t="s">
        <v>119</v>
      </c>
      <c r="Q3" s="39"/>
      <c r="R3" s="39"/>
      <c r="S3" s="40" t="s">
        <v>120</v>
      </c>
      <c r="T3" s="39"/>
      <c r="U3" s="41"/>
      <c r="V3" s="40" t="s">
        <v>121</v>
      </c>
      <c r="W3" s="39"/>
      <c r="X3" s="41"/>
    </row>
    <row r="4" spans="1:24" x14ac:dyDescent="0.25">
      <c r="A4" s="12"/>
      <c r="B4" s="3" t="s">
        <v>92</v>
      </c>
      <c r="C4" s="12" t="s">
        <v>1859</v>
      </c>
      <c r="D4" s="12" t="s">
        <v>85</v>
      </c>
      <c r="E4" s="17" t="s">
        <v>122</v>
      </c>
      <c r="F4" s="18" t="s">
        <v>122</v>
      </c>
      <c r="G4" s="18" t="s">
        <v>122</v>
      </c>
      <c r="H4" s="18" t="s">
        <v>122</v>
      </c>
      <c r="I4" s="19" t="s">
        <v>122</v>
      </c>
      <c r="J4" s="18" t="s">
        <v>123</v>
      </c>
      <c r="K4" s="18" t="s">
        <v>124</v>
      </c>
      <c r="L4" s="18" t="s">
        <v>125</v>
      </c>
      <c r="M4" s="17" t="s">
        <v>123</v>
      </c>
      <c r="N4" s="18" t="s">
        <v>124</v>
      </c>
      <c r="O4" s="19" t="s">
        <v>125</v>
      </c>
      <c r="P4" s="18" t="s">
        <v>123</v>
      </c>
      <c r="Q4" s="18" t="s">
        <v>124</v>
      </c>
      <c r="R4" s="18" t="s">
        <v>125</v>
      </c>
      <c r="S4" s="17" t="s">
        <v>123</v>
      </c>
      <c r="T4" s="18" t="s">
        <v>124</v>
      </c>
      <c r="U4" s="19" t="s">
        <v>125</v>
      </c>
      <c r="V4" s="17" t="s">
        <v>123</v>
      </c>
      <c r="W4" s="18" t="s">
        <v>124</v>
      </c>
      <c r="X4" s="19" t="s">
        <v>125</v>
      </c>
    </row>
    <row r="5" spans="1:24" x14ac:dyDescent="0.25">
      <c r="A5" s="13" t="s">
        <v>52</v>
      </c>
      <c r="B5" s="6"/>
      <c r="C5" s="11"/>
      <c r="D5" s="11"/>
      <c r="E5" s="16"/>
      <c r="F5" s="5"/>
      <c r="G5" s="5"/>
      <c r="H5" s="5"/>
      <c r="I5" s="15"/>
      <c r="M5" s="16"/>
      <c r="N5" s="5"/>
      <c r="O5" s="15"/>
      <c r="S5" s="16"/>
      <c r="T5" s="5"/>
      <c r="U5" s="15"/>
      <c r="V5" s="16"/>
      <c r="W5" s="5"/>
      <c r="X5" s="15"/>
    </row>
    <row r="6" spans="1:24" x14ac:dyDescent="0.25">
      <c r="A6" s="14"/>
      <c r="B6" s="6" t="s">
        <v>0</v>
      </c>
      <c r="C6" s="11" t="s">
        <v>2</v>
      </c>
      <c r="D6" s="11" t="s">
        <v>1</v>
      </c>
      <c r="E6" s="16">
        <v>0</v>
      </c>
      <c r="F6" s="5">
        <v>0</v>
      </c>
      <c r="G6" s="5">
        <v>0</v>
      </c>
      <c r="H6" s="5">
        <v>0</v>
      </c>
      <c r="I6" s="15">
        <v>0</v>
      </c>
      <c r="J6" s="24" t="s">
        <v>1305</v>
      </c>
      <c r="K6" s="24" t="s">
        <v>1306</v>
      </c>
      <c r="L6" s="24" t="s">
        <v>1307</v>
      </c>
      <c r="M6" s="25" t="s">
        <v>1305</v>
      </c>
      <c r="N6" s="26" t="s">
        <v>1308</v>
      </c>
      <c r="O6" s="27" t="s">
        <v>1309</v>
      </c>
      <c r="P6" s="24" t="s">
        <v>1305</v>
      </c>
      <c r="Q6" s="24" t="s">
        <v>1310</v>
      </c>
      <c r="R6" s="24" t="s">
        <v>1311</v>
      </c>
      <c r="S6" s="25" t="s">
        <v>1305</v>
      </c>
      <c r="T6" s="26" t="s">
        <v>1312</v>
      </c>
      <c r="U6" s="27" t="s">
        <v>1313</v>
      </c>
      <c r="V6" s="25" t="s">
        <v>1305</v>
      </c>
      <c r="W6" s="26" t="s">
        <v>1314</v>
      </c>
      <c r="X6" s="27" t="s">
        <v>1315</v>
      </c>
    </row>
    <row r="7" spans="1:24" x14ac:dyDescent="0.25">
      <c r="A7" s="14"/>
      <c r="B7" s="6" t="s">
        <v>0</v>
      </c>
      <c r="C7" s="11" t="s">
        <v>4</v>
      </c>
      <c r="D7" s="11" t="s">
        <v>3</v>
      </c>
      <c r="E7" s="16">
        <v>1</v>
      </c>
      <c r="F7" s="5">
        <v>-1</v>
      </c>
      <c r="G7" s="5">
        <v>0</v>
      </c>
      <c r="H7" s="5">
        <v>1</v>
      </c>
      <c r="I7" s="15">
        <v>-1</v>
      </c>
      <c r="J7" s="24" t="s">
        <v>1316</v>
      </c>
      <c r="K7" s="24" t="s">
        <v>1317</v>
      </c>
      <c r="L7" s="28" t="s">
        <v>1318</v>
      </c>
      <c r="M7" s="25" t="s">
        <v>1316</v>
      </c>
      <c r="N7" s="26" t="s">
        <v>1319</v>
      </c>
      <c r="O7" s="29" t="s">
        <v>1320</v>
      </c>
      <c r="P7" s="24" t="s">
        <v>1316</v>
      </c>
      <c r="Q7" s="24" t="s">
        <v>1321</v>
      </c>
      <c r="R7" s="24" t="s">
        <v>1322</v>
      </c>
      <c r="S7" s="25" t="s">
        <v>1316</v>
      </c>
      <c r="T7" s="26" t="s">
        <v>1323</v>
      </c>
      <c r="U7" s="29" t="s">
        <v>1324</v>
      </c>
      <c r="V7" s="25" t="s">
        <v>1316</v>
      </c>
      <c r="W7" s="26" t="s">
        <v>1325</v>
      </c>
      <c r="X7" s="29" t="s">
        <v>1326</v>
      </c>
    </row>
    <row r="8" spans="1:24" x14ac:dyDescent="0.25">
      <c r="A8" s="14"/>
      <c r="B8" s="6" t="s">
        <v>5</v>
      </c>
      <c r="C8" s="11" t="s">
        <v>7</v>
      </c>
      <c r="D8" s="11" t="s">
        <v>6</v>
      </c>
      <c r="E8" s="16">
        <v>-1</v>
      </c>
      <c r="F8" s="5">
        <v>1</v>
      </c>
      <c r="G8" s="5">
        <v>1</v>
      </c>
      <c r="H8" s="5">
        <v>0</v>
      </c>
      <c r="I8" s="15">
        <v>-1</v>
      </c>
      <c r="J8" s="24" t="s">
        <v>1327</v>
      </c>
      <c r="K8" s="24" t="s">
        <v>1328</v>
      </c>
      <c r="L8" s="28" t="s">
        <v>1329</v>
      </c>
      <c r="M8" s="25" t="s">
        <v>1327</v>
      </c>
      <c r="N8" s="26" t="s">
        <v>1330</v>
      </c>
      <c r="O8" s="29" t="s">
        <v>1331</v>
      </c>
      <c r="P8" s="24" t="s">
        <v>1327</v>
      </c>
      <c r="Q8" s="24" t="s">
        <v>1332</v>
      </c>
      <c r="R8" s="28" t="s">
        <v>1333</v>
      </c>
      <c r="S8" s="25" t="s">
        <v>1327</v>
      </c>
      <c r="T8" s="26" t="s">
        <v>1334</v>
      </c>
      <c r="U8" s="27" t="s">
        <v>1335</v>
      </c>
      <c r="V8" s="25" t="s">
        <v>1327</v>
      </c>
      <c r="W8" s="26" t="s">
        <v>1336</v>
      </c>
      <c r="X8" s="29" t="s">
        <v>1337</v>
      </c>
    </row>
    <row r="9" spans="1:24" x14ac:dyDescent="0.25">
      <c r="A9" s="14"/>
      <c r="B9" s="6" t="s">
        <v>1858</v>
      </c>
      <c r="C9" s="11" t="s">
        <v>9</v>
      </c>
      <c r="D9" s="11" t="s">
        <v>8</v>
      </c>
      <c r="E9" s="16">
        <v>0</v>
      </c>
      <c r="F9" s="5">
        <v>0</v>
      </c>
      <c r="G9" s="5">
        <v>1</v>
      </c>
      <c r="H9" s="5">
        <v>1</v>
      </c>
      <c r="I9" s="15">
        <v>0</v>
      </c>
      <c r="J9" s="24" t="s">
        <v>1338</v>
      </c>
      <c r="K9" s="24" t="s">
        <v>1339</v>
      </c>
      <c r="L9" s="24" t="s">
        <v>1340</v>
      </c>
      <c r="M9" s="25" t="s">
        <v>1338</v>
      </c>
      <c r="N9" s="26" t="s">
        <v>1341</v>
      </c>
      <c r="O9" s="27" t="s">
        <v>1342</v>
      </c>
      <c r="P9" s="24" t="s">
        <v>1338</v>
      </c>
      <c r="Q9" s="24" t="s">
        <v>1343</v>
      </c>
      <c r="R9" s="28" t="s">
        <v>1344</v>
      </c>
      <c r="S9" s="25" t="s">
        <v>1338</v>
      </c>
      <c r="T9" s="26" t="s">
        <v>1345</v>
      </c>
      <c r="U9" s="29" t="s">
        <v>1346</v>
      </c>
      <c r="V9" s="25" t="s">
        <v>1338</v>
      </c>
      <c r="W9" s="26" t="s">
        <v>1347</v>
      </c>
      <c r="X9" s="27" t="s">
        <v>1348</v>
      </c>
    </row>
    <row r="10" spans="1:24" x14ac:dyDescent="0.25">
      <c r="A10" s="14"/>
      <c r="B10" s="6" t="s">
        <v>1858</v>
      </c>
      <c r="C10" s="11" t="s">
        <v>11</v>
      </c>
      <c r="D10" s="11" t="s">
        <v>10</v>
      </c>
      <c r="E10" s="16">
        <v>0</v>
      </c>
      <c r="F10" s="5">
        <v>0</v>
      </c>
      <c r="G10" s="5">
        <v>0</v>
      </c>
      <c r="H10" s="5">
        <v>0</v>
      </c>
      <c r="I10" s="15">
        <v>0</v>
      </c>
      <c r="J10" s="24" t="s">
        <v>1349</v>
      </c>
      <c r="K10" s="24" t="s">
        <v>1350</v>
      </c>
      <c r="L10" s="24" t="s">
        <v>1351</v>
      </c>
      <c r="M10" s="25" t="s">
        <v>1349</v>
      </c>
      <c r="N10" s="26" t="s">
        <v>1352</v>
      </c>
      <c r="O10" s="27" t="s">
        <v>1353</v>
      </c>
      <c r="P10" s="24" t="s">
        <v>1349</v>
      </c>
      <c r="Q10" s="24" t="s">
        <v>1354</v>
      </c>
      <c r="R10" s="24" t="s">
        <v>1355</v>
      </c>
      <c r="S10" s="25" t="s">
        <v>1349</v>
      </c>
      <c r="T10" s="26" t="s">
        <v>1356</v>
      </c>
      <c r="U10" s="27" t="s">
        <v>1357</v>
      </c>
      <c r="V10" s="25" t="s">
        <v>1349</v>
      </c>
      <c r="W10" s="26" t="s">
        <v>1358</v>
      </c>
      <c r="X10" s="27" t="s">
        <v>1359</v>
      </c>
    </row>
    <row r="11" spans="1:24" x14ac:dyDescent="0.25">
      <c r="A11" s="14"/>
      <c r="B11" s="6" t="s">
        <v>1858</v>
      </c>
      <c r="C11" s="11" t="s">
        <v>13</v>
      </c>
      <c r="D11" s="11" t="s">
        <v>12</v>
      </c>
      <c r="E11" s="16">
        <v>-1</v>
      </c>
      <c r="F11" s="5">
        <v>-1</v>
      </c>
      <c r="G11" s="5">
        <v>-1</v>
      </c>
      <c r="H11" s="5">
        <v>1</v>
      </c>
      <c r="I11" s="15">
        <v>0</v>
      </c>
      <c r="J11" s="24" t="s">
        <v>1360</v>
      </c>
      <c r="K11" s="24" t="s">
        <v>1361</v>
      </c>
      <c r="L11" s="28" t="s">
        <v>1362</v>
      </c>
      <c r="M11" s="25" t="s">
        <v>1360</v>
      </c>
      <c r="N11" s="26" t="s">
        <v>1363</v>
      </c>
      <c r="O11" s="29" t="s">
        <v>1364</v>
      </c>
      <c r="P11" s="24" t="s">
        <v>1360</v>
      </c>
      <c r="Q11" s="24" t="s">
        <v>1365</v>
      </c>
      <c r="R11" s="28" t="s">
        <v>1366</v>
      </c>
      <c r="S11" s="25" t="s">
        <v>1360</v>
      </c>
      <c r="T11" s="26" t="s">
        <v>1367</v>
      </c>
      <c r="U11" s="29" t="s">
        <v>1368</v>
      </c>
      <c r="V11" s="25" t="s">
        <v>1360</v>
      </c>
      <c r="W11" s="26" t="s">
        <v>1369</v>
      </c>
      <c r="X11" s="27" t="s">
        <v>1370</v>
      </c>
    </row>
    <row r="12" spans="1:24" x14ac:dyDescent="0.25">
      <c r="A12" s="14"/>
      <c r="B12" s="6" t="s">
        <v>14</v>
      </c>
      <c r="C12" s="11" t="s">
        <v>16</v>
      </c>
      <c r="D12" s="11" t="s">
        <v>15</v>
      </c>
      <c r="E12" s="16">
        <v>0</v>
      </c>
      <c r="F12" s="5">
        <v>-1</v>
      </c>
      <c r="G12" s="5">
        <v>-1</v>
      </c>
      <c r="H12" s="5">
        <v>0</v>
      </c>
      <c r="I12" s="15">
        <v>0</v>
      </c>
      <c r="J12" s="24" t="s">
        <v>1371</v>
      </c>
      <c r="K12" s="24" t="s">
        <v>1372</v>
      </c>
      <c r="L12" s="24" t="s">
        <v>1373</v>
      </c>
      <c r="M12" s="25" t="s">
        <v>1371</v>
      </c>
      <c r="N12" s="26" t="s">
        <v>1374</v>
      </c>
      <c r="O12" s="27" t="s">
        <v>1375</v>
      </c>
      <c r="P12" s="24" t="s">
        <v>1371</v>
      </c>
      <c r="Q12" s="24" t="s">
        <v>1376</v>
      </c>
      <c r="R12" s="28" t="s">
        <v>1377</v>
      </c>
      <c r="S12" s="25" t="s">
        <v>1371</v>
      </c>
      <c r="T12" s="26" t="s">
        <v>1378</v>
      </c>
      <c r="U12" s="27" t="s">
        <v>1379</v>
      </c>
      <c r="V12" s="25" t="s">
        <v>1371</v>
      </c>
      <c r="W12" s="26" t="s">
        <v>1380</v>
      </c>
      <c r="X12" s="27" t="s">
        <v>1381</v>
      </c>
    </row>
    <row r="13" spans="1:24" x14ac:dyDescent="0.25">
      <c r="A13" s="14"/>
      <c r="B13" s="6" t="s">
        <v>14</v>
      </c>
      <c r="C13" s="11" t="s">
        <v>16</v>
      </c>
      <c r="D13" s="11" t="s">
        <v>17</v>
      </c>
      <c r="E13" s="16">
        <v>-1</v>
      </c>
      <c r="F13" s="5">
        <v>1</v>
      </c>
      <c r="G13" s="5">
        <v>1</v>
      </c>
      <c r="H13" s="5">
        <v>0</v>
      </c>
      <c r="I13" s="15">
        <v>-1</v>
      </c>
      <c r="J13" s="24" t="s">
        <v>1382</v>
      </c>
      <c r="K13" s="24" t="s">
        <v>1383</v>
      </c>
      <c r="L13" s="28" t="s">
        <v>1384</v>
      </c>
      <c r="M13" s="25" t="s">
        <v>1382</v>
      </c>
      <c r="N13" s="26" t="s">
        <v>1385</v>
      </c>
      <c r="O13" s="29" t="s">
        <v>1386</v>
      </c>
      <c r="P13" s="24" t="s">
        <v>1382</v>
      </c>
      <c r="Q13" s="24" t="s">
        <v>1387</v>
      </c>
      <c r="R13" s="28" t="s">
        <v>1388</v>
      </c>
      <c r="S13" s="25" t="s">
        <v>1382</v>
      </c>
      <c r="T13" s="26" t="s">
        <v>1389</v>
      </c>
      <c r="U13" s="27" t="s">
        <v>1390</v>
      </c>
      <c r="V13" s="25" t="s">
        <v>1382</v>
      </c>
      <c r="W13" s="26" t="s">
        <v>1391</v>
      </c>
      <c r="X13" s="29" t="s">
        <v>1392</v>
      </c>
    </row>
    <row r="14" spans="1:24" x14ac:dyDescent="0.25">
      <c r="A14" s="14"/>
      <c r="B14" s="6" t="s">
        <v>18</v>
      </c>
      <c r="C14" s="11" t="s">
        <v>20</v>
      </c>
      <c r="D14" s="11" t="s">
        <v>19</v>
      </c>
      <c r="E14" s="16">
        <v>-1</v>
      </c>
      <c r="F14" s="5">
        <v>0</v>
      </c>
      <c r="G14" s="5">
        <v>1</v>
      </c>
      <c r="H14" s="5">
        <v>1</v>
      </c>
      <c r="I14" s="15">
        <v>-1</v>
      </c>
      <c r="J14" s="24" t="s">
        <v>1393</v>
      </c>
      <c r="K14" s="24" t="s">
        <v>1394</v>
      </c>
      <c r="L14" s="28" t="s">
        <v>1395</v>
      </c>
      <c r="M14" s="25" t="s">
        <v>1393</v>
      </c>
      <c r="N14" s="26" t="s">
        <v>1396</v>
      </c>
      <c r="O14" s="27" t="s">
        <v>1397</v>
      </c>
      <c r="P14" s="24" t="s">
        <v>1393</v>
      </c>
      <c r="Q14" s="24" t="s">
        <v>1398</v>
      </c>
      <c r="R14" s="28" t="s">
        <v>1399</v>
      </c>
      <c r="S14" s="25" t="s">
        <v>1393</v>
      </c>
      <c r="T14" s="26" t="s">
        <v>1400</v>
      </c>
      <c r="U14" s="29" t="s">
        <v>1401</v>
      </c>
      <c r="V14" s="25" t="s">
        <v>1393</v>
      </c>
      <c r="W14" s="26" t="s">
        <v>1402</v>
      </c>
      <c r="X14" s="29" t="s">
        <v>1403</v>
      </c>
    </row>
    <row r="15" spans="1:24" x14ac:dyDescent="0.25">
      <c r="A15" s="13"/>
      <c r="B15" s="6" t="s">
        <v>18</v>
      </c>
      <c r="C15" s="11" t="s">
        <v>20</v>
      </c>
      <c r="D15" s="11" t="s">
        <v>21</v>
      </c>
      <c r="E15" s="16">
        <v>-1</v>
      </c>
      <c r="F15" s="5">
        <v>0</v>
      </c>
      <c r="G15" s="5">
        <v>1</v>
      </c>
      <c r="H15" s="5">
        <v>1</v>
      </c>
      <c r="I15" s="15">
        <v>-1</v>
      </c>
      <c r="J15" s="24" t="s">
        <v>1404</v>
      </c>
      <c r="K15" s="24" t="s">
        <v>1405</v>
      </c>
      <c r="L15" s="28" t="s">
        <v>1406</v>
      </c>
      <c r="M15" s="25" t="s">
        <v>1404</v>
      </c>
      <c r="N15" s="26" t="s">
        <v>1407</v>
      </c>
      <c r="O15" s="27" t="s">
        <v>1408</v>
      </c>
      <c r="P15" s="24" t="s">
        <v>1404</v>
      </c>
      <c r="Q15" s="24" t="s">
        <v>1409</v>
      </c>
      <c r="R15" s="28" t="s">
        <v>1410</v>
      </c>
      <c r="S15" s="25" t="s">
        <v>1404</v>
      </c>
      <c r="T15" s="26" t="s">
        <v>1411</v>
      </c>
      <c r="U15" s="29" t="s">
        <v>1412</v>
      </c>
      <c r="V15" s="25" t="s">
        <v>1404</v>
      </c>
      <c r="W15" s="26" t="s">
        <v>1413</v>
      </c>
      <c r="X15" s="29" t="s">
        <v>1414</v>
      </c>
    </row>
    <row r="16" spans="1:24" x14ac:dyDescent="0.25">
      <c r="A16" s="14"/>
      <c r="B16" s="6" t="s">
        <v>22</v>
      </c>
      <c r="C16" s="11" t="s">
        <v>24</v>
      </c>
      <c r="D16" s="11" t="s">
        <v>23</v>
      </c>
      <c r="E16" s="16">
        <v>1</v>
      </c>
      <c r="F16" s="5">
        <v>0</v>
      </c>
      <c r="G16" s="5">
        <v>0</v>
      </c>
      <c r="H16" s="5">
        <v>0</v>
      </c>
      <c r="I16" s="15">
        <v>0</v>
      </c>
      <c r="J16" s="24" t="s">
        <v>1415</v>
      </c>
      <c r="K16" s="24" t="s">
        <v>1416</v>
      </c>
      <c r="L16" s="24" t="s">
        <v>1417</v>
      </c>
      <c r="M16" s="25" t="s">
        <v>1415</v>
      </c>
      <c r="N16" s="26" t="s">
        <v>1418</v>
      </c>
      <c r="O16" s="27" t="s">
        <v>1419</v>
      </c>
      <c r="P16" s="24" t="s">
        <v>1415</v>
      </c>
      <c r="Q16" s="24" t="s">
        <v>1420</v>
      </c>
      <c r="R16" s="24" t="s">
        <v>1421</v>
      </c>
      <c r="S16" s="25" t="s">
        <v>1415</v>
      </c>
      <c r="T16" s="26" t="s">
        <v>1422</v>
      </c>
      <c r="U16" s="27" t="s">
        <v>1423</v>
      </c>
      <c r="V16" s="25" t="s">
        <v>1415</v>
      </c>
      <c r="W16" s="26" t="s">
        <v>1424</v>
      </c>
      <c r="X16" s="27" t="s">
        <v>1425</v>
      </c>
    </row>
    <row r="17" spans="1:24" x14ac:dyDescent="0.25">
      <c r="A17" s="14"/>
      <c r="B17" s="6" t="s">
        <v>22</v>
      </c>
      <c r="C17" s="11" t="s">
        <v>24</v>
      </c>
      <c r="D17" s="11" t="s">
        <v>25</v>
      </c>
      <c r="E17" s="16">
        <v>0</v>
      </c>
      <c r="F17" s="5">
        <v>0</v>
      </c>
      <c r="G17" s="5">
        <v>-1</v>
      </c>
      <c r="H17" s="5">
        <v>0</v>
      </c>
      <c r="I17" s="15">
        <v>0</v>
      </c>
      <c r="J17" s="24" t="s">
        <v>1426</v>
      </c>
      <c r="K17" s="24" t="s">
        <v>1427</v>
      </c>
      <c r="L17" s="24" t="s">
        <v>1428</v>
      </c>
      <c r="M17" s="25" t="s">
        <v>1426</v>
      </c>
      <c r="N17" s="26" t="s">
        <v>1429</v>
      </c>
      <c r="O17" s="27" t="s">
        <v>1430</v>
      </c>
      <c r="P17" s="24" t="s">
        <v>1426</v>
      </c>
      <c r="Q17" s="24" t="s">
        <v>1431</v>
      </c>
      <c r="R17" s="28" t="s">
        <v>1432</v>
      </c>
      <c r="S17" s="25" t="s">
        <v>1426</v>
      </c>
      <c r="T17" s="26" t="s">
        <v>1433</v>
      </c>
      <c r="U17" s="27" t="s">
        <v>1434</v>
      </c>
      <c r="V17" s="25" t="s">
        <v>1426</v>
      </c>
      <c r="W17" s="26" t="s">
        <v>1435</v>
      </c>
      <c r="X17" s="27" t="s">
        <v>1436</v>
      </c>
    </row>
    <row r="18" spans="1:24" x14ac:dyDescent="0.25">
      <c r="A18" s="14"/>
      <c r="B18" s="6" t="s">
        <v>22</v>
      </c>
      <c r="C18" s="11" t="s">
        <v>24</v>
      </c>
      <c r="D18" s="11" t="s">
        <v>26</v>
      </c>
      <c r="E18" s="16">
        <v>-1</v>
      </c>
      <c r="F18" s="5">
        <v>0</v>
      </c>
      <c r="G18" s="5">
        <v>0</v>
      </c>
      <c r="H18" s="5">
        <v>1</v>
      </c>
      <c r="I18" s="15">
        <v>0</v>
      </c>
      <c r="J18" s="24" t="s">
        <v>1437</v>
      </c>
      <c r="K18" s="24" t="s">
        <v>1438</v>
      </c>
      <c r="L18" s="28" t="s">
        <v>1439</v>
      </c>
      <c r="M18" s="25" t="s">
        <v>1437</v>
      </c>
      <c r="N18" s="26" t="s">
        <v>1440</v>
      </c>
      <c r="O18" s="27" t="s">
        <v>1441</v>
      </c>
      <c r="P18" s="24" t="s">
        <v>1437</v>
      </c>
      <c r="Q18" s="24" t="s">
        <v>1442</v>
      </c>
      <c r="R18" s="24" t="s">
        <v>1443</v>
      </c>
      <c r="S18" s="25" t="s">
        <v>1437</v>
      </c>
      <c r="T18" s="26" t="s">
        <v>1444</v>
      </c>
      <c r="U18" s="29" t="s">
        <v>1445</v>
      </c>
      <c r="V18" s="25" t="s">
        <v>1437</v>
      </c>
      <c r="W18" s="26" t="s">
        <v>1446</v>
      </c>
      <c r="X18" s="27" t="s">
        <v>1447</v>
      </c>
    </row>
    <row r="19" spans="1:24" x14ac:dyDescent="0.25">
      <c r="A19" s="13"/>
      <c r="B19" s="6" t="s">
        <v>22</v>
      </c>
      <c r="C19" s="11" t="s">
        <v>28</v>
      </c>
      <c r="D19" s="11" t="s">
        <v>27</v>
      </c>
      <c r="E19" s="16">
        <v>1</v>
      </c>
      <c r="F19" s="5">
        <v>0</v>
      </c>
      <c r="G19" s="5">
        <v>-1</v>
      </c>
      <c r="H19" s="5">
        <v>0</v>
      </c>
      <c r="I19" s="15">
        <v>0</v>
      </c>
      <c r="J19" s="24" t="s">
        <v>1448</v>
      </c>
      <c r="K19" s="24" t="s">
        <v>1449</v>
      </c>
      <c r="L19" s="28" t="s">
        <v>1450</v>
      </c>
      <c r="M19" s="25" t="s">
        <v>1448</v>
      </c>
      <c r="N19" s="26" t="s">
        <v>1451</v>
      </c>
      <c r="O19" s="27" t="s">
        <v>1452</v>
      </c>
      <c r="P19" s="24" t="s">
        <v>1448</v>
      </c>
      <c r="Q19" s="24" t="s">
        <v>1453</v>
      </c>
      <c r="R19" s="28" t="s">
        <v>1454</v>
      </c>
      <c r="S19" s="25" t="s">
        <v>1448</v>
      </c>
      <c r="T19" s="26" t="s">
        <v>1455</v>
      </c>
      <c r="U19" s="27" t="s">
        <v>1456</v>
      </c>
      <c r="V19" s="25" t="s">
        <v>1448</v>
      </c>
      <c r="W19" s="26" t="s">
        <v>1457</v>
      </c>
      <c r="X19" s="27" t="s">
        <v>1458</v>
      </c>
    </row>
    <row r="20" spans="1:24" x14ac:dyDescent="0.25">
      <c r="A20" s="14"/>
      <c r="B20" s="6"/>
      <c r="C20" s="11" t="s">
        <v>30</v>
      </c>
      <c r="D20" s="11" t="s">
        <v>29</v>
      </c>
      <c r="E20" s="16">
        <v>-1</v>
      </c>
      <c r="F20" s="5">
        <v>0</v>
      </c>
      <c r="G20" s="5">
        <v>-1</v>
      </c>
      <c r="H20" s="5">
        <v>-1</v>
      </c>
      <c r="I20" s="15">
        <v>0</v>
      </c>
      <c r="J20" s="24" t="s">
        <v>1459</v>
      </c>
      <c r="K20" s="24" t="s">
        <v>1460</v>
      </c>
      <c r="L20" s="28" t="s">
        <v>1461</v>
      </c>
      <c r="M20" s="25" t="s">
        <v>1459</v>
      </c>
      <c r="N20" s="26" t="s">
        <v>1462</v>
      </c>
      <c r="O20" s="27" t="s">
        <v>1463</v>
      </c>
      <c r="P20" s="24" t="s">
        <v>1459</v>
      </c>
      <c r="Q20" s="24" t="s">
        <v>1464</v>
      </c>
      <c r="R20" s="28" t="s">
        <v>1465</v>
      </c>
      <c r="S20" s="25" t="s">
        <v>1459</v>
      </c>
      <c r="T20" s="26" t="s">
        <v>1466</v>
      </c>
      <c r="U20" s="29" t="s">
        <v>1467</v>
      </c>
      <c r="V20" s="25" t="s">
        <v>1459</v>
      </c>
      <c r="W20" s="26" t="s">
        <v>1468</v>
      </c>
      <c r="X20" s="27" t="s">
        <v>1469</v>
      </c>
    </row>
    <row r="21" spans="1:24" x14ac:dyDescent="0.25">
      <c r="A21" s="14"/>
      <c r="B21" s="6" t="s">
        <v>31</v>
      </c>
      <c r="C21" s="11" t="s">
        <v>33</v>
      </c>
      <c r="D21" s="11" t="s">
        <v>32</v>
      </c>
      <c r="E21" s="16">
        <v>-1</v>
      </c>
      <c r="F21" s="5">
        <v>0</v>
      </c>
      <c r="G21" s="5">
        <v>-1</v>
      </c>
      <c r="H21" s="5">
        <v>0</v>
      </c>
      <c r="I21" s="15">
        <v>0</v>
      </c>
      <c r="J21" s="24" t="s">
        <v>1470</v>
      </c>
      <c r="K21" s="24" t="s">
        <v>1471</v>
      </c>
      <c r="L21" s="28" t="s">
        <v>1472</v>
      </c>
      <c r="M21" s="25" t="s">
        <v>1470</v>
      </c>
      <c r="N21" s="26" t="s">
        <v>1473</v>
      </c>
      <c r="O21" s="27" t="s">
        <v>1474</v>
      </c>
      <c r="P21" s="24" t="s">
        <v>1470</v>
      </c>
      <c r="Q21" s="24" t="s">
        <v>1475</v>
      </c>
      <c r="R21" s="28" t="s">
        <v>1476</v>
      </c>
      <c r="S21" s="25" t="s">
        <v>1470</v>
      </c>
      <c r="T21" s="26" t="s">
        <v>1477</v>
      </c>
      <c r="U21" s="27" t="s">
        <v>1478</v>
      </c>
      <c r="V21" s="25" t="s">
        <v>1470</v>
      </c>
      <c r="W21" s="26" t="s">
        <v>1479</v>
      </c>
      <c r="X21" s="27" t="s">
        <v>1480</v>
      </c>
    </row>
    <row r="22" spans="1:24" x14ac:dyDescent="0.25">
      <c r="A22" s="14"/>
      <c r="B22" s="6" t="s">
        <v>31</v>
      </c>
      <c r="C22" s="11" t="s">
        <v>33</v>
      </c>
      <c r="D22" s="11" t="s">
        <v>34</v>
      </c>
      <c r="E22" s="16">
        <v>0</v>
      </c>
      <c r="F22" s="5">
        <v>1</v>
      </c>
      <c r="G22" s="5">
        <v>-1</v>
      </c>
      <c r="H22" s="5">
        <v>-1</v>
      </c>
      <c r="I22" s="15">
        <v>1</v>
      </c>
      <c r="J22" s="24" t="s">
        <v>1481</v>
      </c>
      <c r="K22" s="24" t="s">
        <v>1482</v>
      </c>
      <c r="L22" s="24" t="s">
        <v>1483</v>
      </c>
      <c r="M22" s="25" t="s">
        <v>1481</v>
      </c>
      <c r="N22" s="26" t="s">
        <v>1484</v>
      </c>
      <c r="O22" s="29" t="s">
        <v>1485</v>
      </c>
      <c r="P22" s="24" t="s">
        <v>1481</v>
      </c>
      <c r="Q22" s="24" t="s">
        <v>1486</v>
      </c>
      <c r="R22" s="28" t="s">
        <v>1487</v>
      </c>
      <c r="S22" s="25" t="s">
        <v>1481</v>
      </c>
      <c r="T22" s="26" t="s">
        <v>1488</v>
      </c>
      <c r="U22" s="29" t="s">
        <v>1489</v>
      </c>
      <c r="V22" s="25" t="s">
        <v>1481</v>
      </c>
      <c r="W22" s="26" t="s">
        <v>1490</v>
      </c>
      <c r="X22" s="29" t="s">
        <v>1491</v>
      </c>
    </row>
    <row r="23" spans="1:24" x14ac:dyDescent="0.25">
      <c r="A23" s="14"/>
      <c r="B23" s="6" t="s">
        <v>1855</v>
      </c>
      <c r="C23" s="11" t="s">
        <v>36</v>
      </c>
      <c r="D23" s="11" t="s">
        <v>35</v>
      </c>
      <c r="E23" s="16">
        <v>0</v>
      </c>
      <c r="F23" s="5">
        <v>0</v>
      </c>
      <c r="G23" s="5">
        <v>0</v>
      </c>
      <c r="H23" s="5">
        <v>0</v>
      </c>
      <c r="I23" s="15">
        <v>0</v>
      </c>
      <c r="J23" s="24" t="s">
        <v>1492</v>
      </c>
      <c r="K23" s="24" t="s">
        <v>1493</v>
      </c>
      <c r="L23" s="24" t="s">
        <v>1494</v>
      </c>
      <c r="M23" s="25" t="s">
        <v>1492</v>
      </c>
      <c r="N23" s="26" t="s">
        <v>1495</v>
      </c>
      <c r="O23" s="27" t="s">
        <v>1496</v>
      </c>
      <c r="P23" s="24" t="s">
        <v>1492</v>
      </c>
      <c r="Q23" s="24" t="s">
        <v>1497</v>
      </c>
      <c r="R23" s="24" t="s">
        <v>1498</v>
      </c>
      <c r="S23" s="25" t="s">
        <v>1492</v>
      </c>
      <c r="T23" s="26" t="s">
        <v>1499</v>
      </c>
      <c r="U23" s="27" t="s">
        <v>1500</v>
      </c>
      <c r="V23" s="25" t="s">
        <v>1492</v>
      </c>
      <c r="W23" s="26" t="s">
        <v>1501</v>
      </c>
      <c r="X23" s="27" t="s">
        <v>1502</v>
      </c>
    </row>
    <row r="24" spans="1:24" x14ac:dyDescent="0.25">
      <c r="A24" s="14"/>
      <c r="B24" s="6" t="s">
        <v>1855</v>
      </c>
      <c r="C24" s="11" t="s">
        <v>36</v>
      </c>
      <c r="D24" s="11" t="s">
        <v>37</v>
      </c>
      <c r="E24" s="16">
        <v>1</v>
      </c>
      <c r="F24" s="5">
        <v>-1</v>
      </c>
      <c r="G24" s="5">
        <v>1</v>
      </c>
      <c r="H24" s="5">
        <v>-1</v>
      </c>
      <c r="I24" s="15">
        <v>0</v>
      </c>
      <c r="J24" s="24" t="s">
        <v>1503</v>
      </c>
      <c r="K24" s="24" t="s">
        <v>1504</v>
      </c>
      <c r="L24" s="28" t="s">
        <v>1505</v>
      </c>
      <c r="M24" s="25" t="s">
        <v>1503</v>
      </c>
      <c r="N24" s="26" t="s">
        <v>1506</v>
      </c>
      <c r="O24" s="29" t="s">
        <v>1507</v>
      </c>
      <c r="P24" s="24" t="s">
        <v>1503</v>
      </c>
      <c r="Q24" s="24" t="s">
        <v>1508</v>
      </c>
      <c r="R24" s="28" t="s">
        <v>1509</v>
      </c>
      <c r="S24" s="25" t="s">
        <v>1503</v>
      </c>
      <c r="T24" s="26" t="s">
        <v>1510</v>
      </c>
      <c r="U24" s="29" t="s">
        <v>1511</v>
      </c>
      <c r="V24" s="25" t="s">
        <v>1503</v>
      </c>
      <c r="W24" s="26" t="s">
        <v>1512</v>
      </c>
      <c r="X24" s="27" t="s">
        <v>1513</v>
      </c>
    </row>
    <row r="25" spans="1:24" x14ac:dyDescent="0.25">
      <c r="A25" s="14"/>
      <c r="B25" s="6" t="s">
        <v>1855</v>
      </c>
      <c r="C25" s="11" t="s">
        <v>36</v>
      </c>
      <c r="D25" s="11" t="s">
        <v>38</v>
      </c>
      <c r="E25" s="16">
        <v>1</v>
      </c>
      <c r="F25" s="5">
        <v>-1</v>
      </c>
      <c r="G25" s="5">
        <v>0</v>
      </c>
      <c r="H25" s="5">
        <v>0</v>
      </c>
      <c r="I25" s="15">
        <v>0</v>
      </c>
      <c r="J25" s="24" t="s">
        <v>1514</v>
      </c>
      <c r="K25" s="24" t="s">
        <v>1515</v>
      </c>
      <c r="L25" s="28" t="s">
        <v>1516</v>
      </c>
      <c r="M25" s="25" t="s">
        <v>1514</v>
      </c>
      <c r="N25" s="26" t="s">
        <v>1517</v>
      </c>
      <c r="O25" s="29" t="s">
        <v>1518</v>
      </c>
      <c r="P25" s="24" t="s">
        <v>1514</v>
      </c>
      <c r="Q25" s="24" t="s">
        <v>1519</v>
      </c>
      <c r="R25" s="24" t="s">
        <v>1520</v>
      </c>
      <c r="S25" s="25" t="s">
        <v>1514</v>
      </c>
      <c r="T25" s="26" t="s">
        <v>1521</v>
      </c>
      <c r="U25" s="27" t="s">
        <v>1522</v>
      </c>
      <c r="V25" s="25" t="s">
        <v>1514</v>
      </c>
      <c r="W25" s="26" t="s">
        <v>1523</v>
      </c>
      <c r="X25" s="27" t="s">
        <v>1524</v>
      </c>
    </row>
    <row r="26" spans="1:24" x14ac:dyDescent="0.25">
      <c r="A26" s="14"/>
      <c r="B26" s="6" t="s">
        <v>1856</v>
      </c>
      <c r="C26" s="11" t="s">
        <v>40</v>
      </c>
      <c r="D26" s="11" t="s">
        <v>39</v>
      </c>
      <c r="E26" s="16">
        <v>0</v>
      </c>
      <c r="F26" s="5">
        <v>0</v>
      </c>
      <c r="G26" s="5">
        <v>0</v>
      </c>
      <c r="H26" s="5">
        <v>0</v>
      </c>
      <c r="I26" s="15">
        <v>0</v>
      </c>
      <c r="J26" s="24" t="s">
        <v>1525</v>
      </c>
      <c r="K26" s="24" t="s">
        <v>1526</v>
      </c>
      <c r="L26" s="24" t="s">
        <v>1527</v>
      </c>
      <c r="M26" s="25" t="s">
        <v>1525</v>
      </c>
      <c r="N26" s="26" t="s">
        <v>1528</v>
      </c>
      <c r="O26" s="27" t="s">
        <v>1529</v>
      </c>
      <c r="P26" s="24" t="s">
        <v>1525</v>
      </c>
      <c r="Q26" s="24" t="s">
        <v>1530</v>
      </c>
      <c r="R26" s="24" t="s">
        <v>1531</v>
      </c>
      <c r="S26" s="25" t="s">
        <v>1525</v>
      </c>
      <c r="T26" s="26" t="s">
        <v>1532</v>
      </c>
      <c r="U26" s="27" t="s">
        <v>1533</v>
      </c>
      <c r="V26" s="25" t="s">
        <v>1525</v>
      </c>
      <c r="W26" s="26" t="s">
        <v>1534</v>
      </c>
      <c r="X26" s="27" t="s">
        <v>1535</v>
      </c>
    </row>
    <row r="27" spans="1:24" x14ac:dyDescent="0.25">
      <c r="A27" s="14"/>
      <c r="B27" s="6" t="s">
        <v>1856</v>
      </c>
      <c r="C27" s="11" t="s">
        <v>40</v>
      </c>
      <c r="D27" s="11" t="s">
        <v>41</v>
      </c>
      <c r="E27" s="16">
        <v>1</v>
      </c>
      <c r="F27" s="5">
        <v>-1</v>
      </c>
      <c r="G27" s="5">
        <v>1</v>
      </c>
      <c r="H27" s="5">
        <v>-1</v>
      </c>
      <c r="I27" s="15">
        <v>0</v>
      </c>
      <c r="J27" s="24" t="s">
        <v>1536</v>
      </c>
      <c r="K27" s="24" t="s">
        <v>1537</v>
      </c>
      <c r="L27" s="24" t="s">
        <v>1538</v>
      </c>
      <c r="M27" s="25" t="s">
        <v>1536</v>
      </c>
      <c r="N27" s="26" t="s">
        <v>1539</v>
      </c>
      <c r="O27" s="29" t="s">
        <v>1540</v>
      </c>
      <c r="P27" s="24" t="s">
        <v>1536</v>
      </c>
      <c r="Q27" s="24" t="s">
        <v>1541</v>
      </c>
      <c r="R27" s="28" t="s">
        <v>1542</v>
      </c>
      <c r="S27" s="25" t="s">
        <v>1536</v>
      </c>
      <c r="T27" s="26" t="s">
        <v>1543</v>
      </c>
      <c r="U27" s="29" t="s">
        <v>1544</v>
      </c>
      <c r="V27" s="25" t="s">
        <v>1536</v>
      </c>
      <c r="W27" s="26" t="s">
        <v>1545</v>
      </c>
      <c r="X27" s="27" t="s">
        <v>1546</v>
      </c>
    </row>
    <row r="28" spans="1:24" x14ac:dyDescent="0.25">
      <c r="A28" s="14"/>
      <c r="B28" s="6" t="s">
        <v>1856</v>
      </c>
      <c r="C28" s="11" t="s">
        <v>40</v>
      </c>
      <c r="D28" s="11" t="s">
        <v>42</v>
      </c>
      <c r="E28" s="16">
        <v>1</v>
      </c>
      <c r="F28" s="5">
        <v>-1</v>
      </c>
      <c r="G28" s="5">
        <v>0</v>
      </c>
      <c r="H28" s="5">
        <v>0</v>
      </c>
      <c r="I28" s="15">
        <v>0</v>
      </c>
      <c r="J28" s="24" t="s">
        <v>1547</v>
      </c>
      <c r="K28" s="24" t="s">
        <v>1548</v>
      </c>
      <c r="L28" s="28" t="s">
        <v>1549</v>
      </c>
      <c r="M28" s="25" t="s">
        <v>1547</v>
      </c>
      <c r="N28" s="26" t="s">
        <v>1550</v>
      </c>
      <c r="O28" s="27" t="s">
        <v>1551</v>
      </c>
      <c r="P28" s="24" t="s">
        <v>1547</v>
      </c>
      <c r="Q28" s="24" t="s">
        <v>1552</v>
      </c>
      <c r="R28" s="24" t="s">
        <v>1553</v>
      </c>
      <c r="S28" s="25" t="s">
        <v>1547</v>
      </c>
      <c r="T28" s="26" t="s">
        <v>1554</v>
      </c>
      <c r="U28" s="27" t="s">
        <v>1555</v>
      </c>
      <c r="V28" s="25" t="s">
        <v>1547</v>
      </c>
      <c r="W28" s="26" t="s">
        <v>1556</v>
      </c>
      <c r="X28" s="27" t="s">
        <v>1557</v>
      </c>
    </row>
    <row r="29" spans="1:24" x14ac:dyDescent="0.25">
      <c r="A29" s="14"/>
      <c r="B29" s="6" t="s">
        <v>43</v>
      </c>
      <c r="C29" s="11" t="s">
        <v>45</v>
      </c>
      <c r="D29" s="11" t="s">
        <v>44</v>
      </c>
      <c r="E29" s="16">
        <v>0</v>
      </c>
      <c r="F29" s="5">
        <v>0</v>
      </c>
      <c r="G29" s="5">
        <v>1</v>
      </c>
      <c r="H29" s="5">
        <v>0</v>
      </c>
      <c r="I29" s="15">
        <v>0</v>
      </c>
      <c r="J29" s="24" t="s">
        <v>1558</v>
      </c>
      <c r="K29" s="24" t="s">
        <v>1559</v>
      </c>
      <c r="L29" s="24" t="s">
        <v>1560</v>
      </c>
      <c r="M29" s="25" t="s">
        <v>1558</v>
      </c>
      <c r="N29" s="26" t="s">
        <v>1561</v>
      </c>
      <c r="O29" s="27" t="s">
        <v>1562</v>
      </c>
      <c r="P29" s="24" t="s">
        <v>1558</v>
      </c>
      <c r="Q29" s="24" t="s">
        <v>1563</v>
      </c>
      <c r="R29" s="28" t="s">
        <v>1564</v>
      </c>
      <c r="S29" s="25" t="s">
        <v>1558</v>
      </c>
      <c r="T29" s="26" t="s">
        <v>1565</v>
      </c>
      <c r="U29" s="27" t="s">
        <v>1566</v>
      </c>
      <c r="V29" s="25" t="s">
        <v>1558</v>
      </c>
      <c r="W29" s="26" t="s">
        <v>1567</v>
      </c>
      <c r="X29" s="27" t="s">
        <v>1568</v>
      </c>
    </row>
    <row r="30" spans="1:24" x14ac:dyDescent="0.25">
      <c r="A30" s="14"/>
      <c r="B30" s="6" t="s">
        <v>43</v>
      </c>
      <c r="C30" s="11" t="s">
        <v>45</v>
      </c>
      <c r="D30" s="11" t="s">
        <v>46</v>
      </c>
      <c r="E30" s="16">
        <v>0</v>
      </c>
      <c r="F30" s="5">
        <v>0</v>
      </c>
      <c r="G30" s="5">
        <v>1</v>
      </c>
      <c r="H30" s="5">
        <v>0</v>
      </c>
      <c r="I30" s="15">
        <v>-1</v>
      </c>
      <c r="J30" s="24" t="s">
        <v>1569</v>
      </c>
      <c r="K30" s="24" t="s">
        <v>1570</v>
      </c>
      <c r="L30" s="24" t="s">
        <v>1571</v>
      </c>
      <c r="M30" s="25" t="s">
        <v>1569</v>
      </c>
      <c r="N30" s="26" t="s">
        <v>1572</v>
      </c>
      <c r="O30" s="27" t="s">
        <v>1573</v>
      </c>
      <c r="P30" s="24" t="s">
        <v>1569</v>
      </c>
      <c r="Q30" s="24" t="s">
        <v>1574</v>
      </c>
      <c r="R30" s="28" t="s">
        <v>1575</v>
      </c>
      <c r="S30" s="25" t="s">
        <v>1569</v>
      </c>
      <c r="T30" s="26" t="s">
        <v>1576</v>
      </c>
      <c r="U30" s="27" t="s">
        <v>1577</v>
      </c>
      <c r="V30" s="25" t="s">
        <v>1569</v>
      </c>
      <c r="W30" s="26" t="s">
        <v>1578</v>
      </c>
      <c r="X30" s="29" t="s">
        <v>1579</v>
      </c>
    </row>
    <row r="31" spans="1:24" x14ac:dyDescent="0.25">
      <c r="A31" s="14"/>
      <c r="B31" s="6" t="s">
        <v>47</v>
      </c>
      <c r="C31" s="11" t="s">
        <v>50</v>
      </c>
      <c r="D31" s="11" t="s">
        <v>48</v>
      </c>
      <c r="E31" s="16">
        <v>1</v>
      </c>
      <c r="F31" s="5">
        <v>1</v>
      </c>
      <c r="G31" s="5">
        <v>-1</v>
      </c>
      <c r="H31" s="5">
        <v>-1</v>
      </c>
      <c r="I31" s="15">
        <v>0</v>
      </c>
      <c r="J31" s="24" t="s">
        <v>1580</v>
      </c>
      <c r="K31" s="24" t="s">
        <v>1581</v>
      </c>
      <c r="L31" s="28" t="s">
        <v>1582</v>
      </c>
      <c r="M31" s="25" t="s">
        <v>1580</v>
      </c>
      <c r="N31" s="26" t="s">
        <v>1583</v>
      </c>
      <c r="O31" s="29" t="s">
        <v>1584</v>
      </c>
      <c r="P31" s="24" t="s">
        <v>1580</v>
      </c>
      <c r="Q31" s="24" t="s">
        <v>1585</v>
      </c>
      <c r="R31" s="28" t="s">
        <v>1586</v>
      </c>
      <c r="S31" s="25" t="s">
        <v>1580</v>
      </c>
      <c r="T31" s="26" t="s">
        <v>1587</v>
      </c>
      <c r="U31" s="29" t="s">
        <v>1588</v>
      </c>
      <c r="V31" s="25" t="s">
        <v>1580</v>
      </c>
      <c r="W31" s="26" t="s">
        <v>1589</v>
      </c>
      <c r="X31" s="27" t="s">
        <v>1590</v>
      </c>
    </row>
    <row r="32" spans="1:24" x14ac:dyDescent="0.25">
      <c r="A32" s="14"/>
      <c r="B32" s="6" t="s">
        <v>1857</v>
      </c>
      <c r="C32" s="11" t="s">
        <v>51</v>
      </c>
      <c r="D32" s="11" t="s">
        <v>49</v>
      </c>
      <c r="E32" s="16">
        <v>1</v>
      </c>
      <c r="F32" s="5">
        <v>-1</v>
      </c>
      <c r="G32" s="5">
        <v>-1</v>
      </c>
      <c r="H32" s="5">
        <v>0</v>
      </c>
      <c r="I32" s="15">
        <v>-1</v>
      </c>
      <c r="J32" s="24" t="s">
        <v>1591</v>
      </c>
      <c r="K32" s="24" t="s">
        <v>1592</v>
      </c>
      <c r="L32" s="28" t="s">
        <v>1593</v>
      </c>
      <c r="M32" s="25" t="s">
        <v>1591</v>
      </c>
      <c r="N32" s="26" t="s">
        <v>1594</v>
      </c>
      <c r="O32" s="29" t="s">
        <v>1595</v>
      </c>
      <c r="P32" s="24" t="s">
        <v>1591</v>
      </c>
      <c r="Q32" s="24" t="s">
        <v>1596</v>
      </c>
      <c r="R32" s="28" t="s">
        <v>1597</v>
      </c>
      <c r="S32" s="25" t="s">
        <v>1591</v>
      </c>
      <c r="T32" s="26" t="s">
        <v>1598</v>
      </c>
      <c r="U32" s="27" t="s">
        <v>1599</v>
      </c>
      <c r="V32" s="25" t="s">
        <v>1591</v>
      </c>
      <c r="W32" s="26" t="s">
        <v>1600</v>
      </c>
      <c r="X32" s="27" t="s">
        <v>1601</v>
      </c>
    </row>
    <row r="33" spans="1:24" x14ac:dyDescent="0.25">
      <c r="A33" s="14"/>
      <c r="B33" s="6"/>
      <c r="C33" s="11"/>
      <c r="D33" s="11"/>
      <c r="E33" s="16"/>
      <c r="F33" s="5"/>
      <c r="G33" s="5"/>
      <c r="H33" s="5"/>
      <c r="I33" s="15"/>
      <c r="J33" s="24" t="s">
        <v>769</v>
      </c>
      <c r="K33" s="24" t="s">
        <v>769</v>
      </c>
      <c r="L33" s="24" t="s">
        <v>769</v>
      </c>
      <c r="M33" s="25" t="s">
        <v>769</v>
      </c>
      <c r="N33" s="26" t="s">
        <v>769</v>
      </c>
      <c r="O33" s="27" t="s">
        <v>769</v>
      </c>
      <c r="P33" s="24" t="s">
        <v>769</v>
      </c>
      <c r="Q33" s="24" t="s">
        <v>769</v>
      </c>
      <c r="R33" s="24" t="s">
        <v>769</v>
      </c>
      <c r="S33" s="25" t="s">
        <v>769</v>
      </c>
      <c r="T33" s="26" t="s">
        <v>769</v>
      </c>
      <c r="U33" s="27" t="s">
        <v>769</v>
      </c>
      <c r="V33" s="25" t="s">
        <v>769</v>
      </c>
      <c r="W33" s="26" t="s">
        <v>769</v>
      </c>
      <c r="X33" s="27" t="s">
        <v>769</v>
      </c>
    </row>
    <row r="34" spans="1:24" x14ac:dyDescent="0.25">
      <c r="A34" s="13" t="s">
        <v>53</v>
      </c>
      <c r="B34" s="6"/>
      <c r="C34" s="11"/>
      <c r="D34" s="11"/>
      <c r="E34" s="16"/>
      <c r="F34" s="5"/>
      <c r="G34" s="5"/>
      <c r="H34" s="5"/>
      <c r="I34" s="15"/>
      <c r="J34" s="24" t="s">
        <v>769</v>
      </c>
      <c r="K34" s="24" t="s">
        <v>769</v>
      </c>
      <c r="L34" s="24" t="s">
        <v>769</v>
      </c>
      <c r="M34" s="25" t="s">
        <v>769</v>
      </c>
      <c r="N34" s="26" t="s">
        <v>769</v>
      </c>
      <c r="O34" s="27" t="s">
        <v>769</v>
      </c>
      <c r="P34" s="24" t="s">
        <v>769</v>
      </c>
      <c r="Q34" s="24" t="s">
        <v>769</v>
      </c>
      <c r="R34" s="24" t="s">
        <v>769</v>
      </c>
      <c r="S34" s="25" t="s">
        <v>769</v>
      </c>
      <c r="T34" s="26" t="s">
        <v>769</v>
      </c>
      <c r="U34" s="27" t="s">
        <v>769</v>
      </c>
      <c r="V34" s="25" t="s">
        <v>769</v>
      </c>
      <c r="W34" s="26" t="s">
        <v>769</v>
      </c>
      <c r="X34" s="27" t="s">
        <v>769</v>
      </c>
    </row>
    <row r="35" spans="1:24" x14ac:dyDescent="0.25">
      <c r="A35" s="14"/>
      <c r="B35" s="6"/>
      <c r="C35" s="11" t="s">
        <v>54</v>
      </c>
      <c r="D35" s="11" t="s">
        <v>55</v>
      </c>
      <c r="E35" s="16">
        <v>-1</v>
      </c>
      <c r="F35" s="5">
        <v>0</v>
      </c>
      <c r="G35" s="5">
        <v>1</v>
      </c>
      <c r="H35" s="5">
        <v>0</v>
      </c>
      <c r="I35" s="15">
        <v>-1</v>
      </c>
      <c r="J35" s="24" t="s">
        <v>1602</v>
      </c>
      <c r="K35" s="24" t="s">
        <v>1603</v>
      </c>
      <c r="L35" s="28" t="s">
        <v>1604</v>
      </c>
      <c r="M35" s="25" t="s">
        <v>1602</v>
      </c>
      <c r="N35" s="26" t="s">
        <v>1605</v>
      </c>
      <c r="O35" s="27" t="s">
        <v>1606</v>
      </c>
      <c r="P35" s="24" t="s">
        <v>1602</v>
      </c>
      <c r="Q35" s="24" t="s">
        <v>1607</v>
      </c>
      <c r="R35" s="28" t="s">
        <v>1608</v>
      </c>
      <c r="S35" s="25" t="s">
        <v>1602</v>
      </c>
      <c r="T35" s="26" t="s">
        <v>1609</v>
      </c>
      <c r="U35" s="27" t="s">
        <v>1610</v>
      </c>
      <c r="V35" s="25" t="s">
        <v>1602</v>
      </c>
      <c r="W35" s="26" t="s">
        <v>1611</v>
      </c>
      <c r="X35" s="29" t="s">
        <v>1612</v>
      </c>
    </row>
    <row r="36" spans="1:24" x14ac:dyDescent="0.25">
      <c r="A36" s="14"/>
      <c r="B36" s="6"/>
      <c r="C36" s="11" t="s">
        <v>56</v>
      </c>
      <c r="D36" s="11" t="s">
        <v>57</v>
      </c>
      <c r="E36" s="16">
        <v>0</v>
      </c>
      <c r="F36" s="5">
        <v>0</v>
      </c>
      <c r="G36" s="5">
        <v>0</v>
      </c>
      <c r="H36" s="5">
        <v>0</v>
      </c>
      <c r="I36" s="15">
        <v>0</v>
      </c>
      <c r="J36" s="24" t="s">
        <v>1613</v>
      </c>
      <c r="K36" s="24" t="s">
        <v>1614</v>
      </c>
      <c r="L36" s="24" t="s">
        <v>1615</v>
      </c>
      <c r="M36" s="25" t="s">
        <v>1613</v>
      </c>
      <c r="N36" s="26" t="s">
        <v>1616</v>
      </c>
      <c r="O36" s="27" t="s">
        <v>1617</v>
      </c>
      <c r="P36" s="24" t="s">
        <v>1613</v>
      </c>
      <c r="Q36" s="24" t="s">
        <v>1618</v>
      </c>
      <c r="R36" s="24" t="s">
        <v>1619</v>
      </c>
      <c r="S36" s="25" t="s">
        <v>1613</v>
      </c>
      <c r="T36" s="26" t="s">
        <v>1620</v>
      </c>
      <c r="U36" s="27" t="s">
        <v>1621</v>
      </c>
      <c r="V36" s="25" t="s">
        <v>1613</v>
      </c>
      <c r="W36" s="26" t="s">
        <v>1622</v>
      </c>
      <c r="X36" s="27" t="s">
        <v>1623</v>
      </c>
    </row>
    <row r="37" spans="1:24" x14ac:dyDescent="0.25">
      <c r="A37" s="14"/>
      <c r="B37" s="6"/>
      <c r="C37" s="11" t="s">
        <v>58</v>
      </c>
      <c r="D37" s="11" t="s">
        <v>59</v>
      </c>
      <c r="E37" s="16">
        <v>0</v>
      </c>
      <c r="F37" s="5">
        <v>0</v>
      </c>
      <c r="G37" s="5">
        <v>0</v>
      </c>
      <c r="H37" s="5">
        <v>-1</v>
      </c>
      <c r="I37" s="15">
        <v>0</v>
      </c>
      <c r="J37" s="24" t="s">
        <v>1624</v>
      </c>
      <c r="K37" s="24" t="s">
        <v>1625</v>
      </c>
      <c r="L37" s="24" t="s">
        <v>1626</v>
      </c>
      <c r="M37" s="25" t="s">
        <v>1624</v>
      </c>
      <c r="N37" s="26" t="s">
        <v>1627</v>
      </c>
      <c r="O37" s="27" t="s">
        <v>1628</v>
      </c>
      <c r="P37" s="24" t="s">
        <v>1624</v>
      </c>
      <c r="Q37" s="24" t="s">
        <v>1629</v>
      </c>
      <c r="R37" s="24" t="s">
        <v>1630</v>
      </c>
      <c r="S37" s="25" t="s">
        <v>1624</v>
      </c>
      <c r="T37" s="26" t="s">
        <v>1631</v>
      </c>
      <c r="U37" s="27" t="s">
        <v>1632</v>
      </c>
      <c r="V37" s="25" t="s">
        <v>1624</v>
      </c>
      <c r="W37" s="26" t="s">
        <v>1633</v>
      </c>
      <c r="X37" s="27" t="s">
        <v>1634</v>
      </c>
    </row>
    <row r="38" spans="1:24" x14ac:dyDescent="0.25">
      <c r="A38" s="13"/>
      <c r="B38" s="6"/>
      <c r="C38" s="11" t="s">
        <v>129</v>
      </c>
      <c r="D38" s="11" t="s">
        <v>60</v>
      </c>
      <c r="E38" s="16">
        <v>-1</v>
      </c>
      <c r="F38" s="5">
        <v>0</v>
      </c>
      <c r="G38" s="5">
        <v>0</v>
      </c>
      <c r="H38" s="5">
        <v>0</v>
      </c>
      <c r="I38" s="15">
        <v>0</v>
      </c>
      <c r="J38" s="24" t="s">
        <v>1635</v>
      </c>
      <c r="K38" s="24" t="s">
        <v>1636</v>
      </c>
      <c r="L38" s="28" t="s">
        <v>1637</v>
      </c>
      <c r="M38" s="25" t="s">
        <v>1635</v>
      </c>
      <c r="N38" s="26" t="s">
        <v>1638</v>
      </c>
      <c r="O38" s="27" t="s">
        <v>1639</v>
      </c>
      <c r="P38" s="24" t="s">
        <v>1635</v>
      </c>
      <c r="Q38" s="24" t="s">
        <v>1640</v>
      </c>
      <c r="R38" s="24" t="s">
        <v>1641</v>
      </c>
      <c r="S38" s="25" t="s">
        <v>1635</v>
      </c>
      <c r="T38" s="26" t="s">
        <v>1642</v>
      </c>
      <c r="U38" s="27" t="s">
        <v>1643</v>
      </c>
      <c r="V38" s="25" t="s">
        <v>1635</v>
      </c>
      <c r="W38" s="26" t="s">
        <v>1644</v>
      </c>
      <c r="X38" s="27" t="s">
        <v>1645</v>
      </c>
    </row>
    <row r="39" spans="1:24" x14ac:dyDescent="0.25">
      <c r="A39" s="14"/>
      <c r="B39" s="6"/>
      <c r="C39" s="11"/>
      <c r="D39" s="11"/>
      <c r="E39" s="16"/>
      <c r="F39" s="5"/>
      <c r="G39" s="5"/>
      <c r="H39" s="5"/>
      <c r="I39" s="15"/>
      <c r="J39" s="24" t="s">
        <v>769</v>
      </c>
      <c r="K39" s="24" t="s">
        <v>769</v>
      </c>
      <c r="L39" s="24" t="s">
        <v>769</v>
      </c>
      <c r="M39" s="25" t="s">
        <v>769</v>
      </c>
      <c r="N39" s="26" t="s">
        <v>769</v>
      </c>
      <c r="O39" s="27" t="s">
        <v>769</v>
      </c>
      <c r="P39" s="24" t="s">
        <v>769</v>
      </c>
      <c r="Q39" s="24" t="s">
        <v>769</v>
      </c>
      <c r="R39" s="24" t="s">
        <v>769</v>
      </c>
      <c r="S39" s="25" t="s">
        <v>769</v>
      </c>
      <c r="T39" s="26" t="s">
        <v>769</v>
      </c>
      <c r="U39" s="27" t="s">
        <v>769</v>
      </c>
      <c r="V39" s="25" t="s">
        <v>769</v>
      </c>
      <c r="W39" s="26" t="s">
        <v>769</v>
      </c>
      <c r="X39" s="27" t="s">
        <v>769</v>
      </c>
    </row>
    <row r="40" spans="1:24" x14ac:dyDescent="0.25">
      <c r="A40" s="14"/>
      <c r="B40" s="6"/>
      <c r="C40" s="11" t="s">
        <v>58</v>
      </c>
      <c r="D40" s="11" t="s">
        <v>61</v>
      </c>
      <c r="E40" s="16">
        <v>-1</v>
      </c>
      <c r="F40" s="5">
        <v>0</v>
      </c>
      <c r="G40" s="5">
        <v>0</v>
      </c>
      <c r="H40" s="5">
        <v>-1</v>
      </c>
      <c r="I40" s="15">
        <v>0</v>
      </c>
      <c r="J40" s="24" t="s">
        <v>1646</v>
      </c>
      <c r="K40" s="24" t="s">
        <v>1647</v>
      </c>
      <c r="L40" s="28" t="s">
        <v>1648</v>
      </c>
      <c r="M40" s="25" t="s">
        <v>1646</v>
      </c>
      <c r="N40" s="26" t="s">
        <v>1649</v>
      </c>
      <c r="O40" s="27" t="s">
        <v>1650</v>
      </c>
      <c r="P40" s="24" t="s">
        <v>1646</v>
      </c>
      <c r="Q40" s="24" t="s">
        <v>1651</v>
      </c>
      <c r="R40" s="24" t="s">
        <v>1652</v>
      </c>
      <c r="S40" s="25" t="s">
        <v>1646</v>
      </c>
      <c r="T40" s="26" t="s">
        <v>1653</v>
      </c>
      <c r="U40" s="29" t="s">
        <v>1654</v>
      </c>
      <c r="V40" s="25" t="s">
        <v>1646</v>
      </c>
      <c r="W40" s="26" t="s">
        <v>1655</v>
      </c>
      <c r="X40" s="27" t="s">
        <v>1656</v>
      </c>
    </row>
    <row r="41" spans="1:24" x14ac:dyDescent="0.25">
      <c r="A41" s="14"/>
      <c r="B41" s="6"/>
      <c r="C41" s="11" t="s">
        <v>62</v>
      </c>
      <c r="D41" s="11" t="s">
        <v>63</v>
      </c>
      <c r="E41" s="16">
        <v>-1</v>
      </c>
      <c r="F41" s="5">
        <v>0</v>
      </c>
      <c r="G41" s="5">
        <v>0</v>
      </c>
      <c r="H41" s="5">
        <v>1</v>
      </c>
      <c r="I41" s="15">
        <v>1</v>
      </c>
      <c r="J41" s="24" t="s">
        <v>1657</v>
      </c>
      <c r="K41" s="24" t="s">
        <v>1658</v>
      </c>
      <c r="L41" s="28" t="s">
        <v>1659</v>
      </c>
      <c r="M41" s="25" t="s">
        <v>1657</v>
      </c>
      <c r="N41" s="26" t="s">
        <v>1660</v>
      </c>
      <c r="O41" s="27" t="s">
        <v>1661</v>
      </c>
      <c r="P41" s="24" t="s">
        <v>1657</v>
      </c>
      <c r="Q41" s="24" t="s">
        <v>1662</v>
      </c>
      <c r="R41" s="24" t="s">
        <v>1663</v>
      </c>
      <c r="S41" s="25" t="s">
        <v>1657</v>
      </c>
      <c r="T41" s="26" t="s">
        <v>1664</v>
      </c>
      <c r="U41" s="29" t="s">
        <v>1665</v>
      </c>
      <c r="V41" s="25" t="s">
        <v>1657</v>
      </c>
      <c r="W41" s="26" t="s">
        <v>1666</v>
      </c>
      <c r="X41" s="29" t="s">
        <v>1667</v>
      </c>
    </row>
    <row r="42" spans="1:24" x14ac:dyDescent="0.25">
      <c r="A42" s="14"/>
      <c r="B42" s="6"/>
      <c r="C42" s="11" t="s">
        <v>62</v>
      </c>
      <c r="D42" s="11" t="s">
        <v>64</v>
      </c>
      <c r="E42" s="16">
        <v>0</v>
      </c>
      <c r="F42" s="5">
        <v>0</v>
      </c>
      <c r="G42" s="5">
        <v>1</v>
      </c>
      <c r="H42" s="5">
        <v>1</v>
      </c>
      <c r="I42" s="15">
        <v>1</v>
      </c>
      <c r="J42" s="24" t="s">
        <v>1668</v>
      </c>
      <c r="K42" s="24" t="s">
        <v>1669</v>
      </c>
      <c r="L42" s="24" t="s">
        <v>1670</v>
      </c>
      <c r="M42" s="25" t="s">
        <v>1668</v>
      </c>
      <c r="N42" s="26" t="s">
        <v>1671</v>
      </c>
      <c r="O42" s="27" t="s">
        <v>1672</v>
      </c>
      <c r="P42" s="24" t="s">
        <v>1668</v>
      </c>
      <c r="Q42" s="24" t="s">
        <v>1673</v>
      </c>
      <c r="R42" s="28" t="s">
        <v>1674</v>
      </c>
      <c r="S42" s="25" t="s">
        <v>1668</v>
      </c>
      <c r="T42" s="26" t="s">
        <v>1675</v>
      </c>
      <c r="U42" s="29" t="s">
        <v>1676</v>
      </c>
      <c r="V42" s="25" t="s">
        <v>1668</v>
      </c>
      <c r="W42" s="26" t="s">
        <v>1677</v>
      </c>
      <c r="X42" s="29" t="s">
        <v>1678</v>
      </c>
    </row>
    <row r="43" spans="1:24" x14ac:dyDescent="0.25">
      <c r="A43" s="14"/>
      <c r="B43" s="6"/>
      <c r="C43" s="11" t="s">
        <v>58</v>
      </c>
      <c r="D43" s="11" t="s">
        <v>65</v>
      </c>
      <c r="E43" s="16">
        <v>0</v>
      </c>
      <c r="F43" s="5">
        <v>0</v>
      </c>
      <c r="G43" s="5">
        <v>1</v>
      </c>
      <c r="H43" s="5">
        <v>0</v>
      </c>
      <c r="I43" s="15">
        <v>-1</v>
      </c>
      <c r="J43" s="24" t="s">
        <v>1679</v>
      </c>
      <c r="K43" s="24" t="s">
        <v>1680</v>
      </c>
      <c r="L43" s="24" t="s">
        <v>1681</v>
      </c>
      <c r="M43" s="25" t="s">
        <v>1679</v>
      </c>
      <c r="N43" s="26" t="s">
        <v>1682</v>
      </c>
      <c r="O43" s="27" t="s">
        <v>1683</v>
      </c>
      <c r="P43" s="24" t="s">
        <v>1679</v>
      </c>
      <c r="Q43" s="24" t="s">
        <v>1684</v>
      </c>
      <c r="R43" s="28" t="s">
        <v>1685</v>
      </c>
      <c r="S43" s="25" t="s">
        <v>1679</v>
      </c>
      <c r="T43" s="26" t="s">
        <v>1686</v>
      </c>
      <c r="U43" s="27" t="s">
        <v>1687</v>
      </c>
      <c r="V43" s="25" t="s">
        <v>1679</v>
      </c>
      <c r="W43" s="26" t="s">
        <v>1688</v>
      </c>
      <c r="X43" s="29" t="s">
        <v>1689</v>
      </c>
    </row>
    <row r="44" spans="1:24" x14ac:dyDescent="0.25">
      <c r="A44" s="14"/>
      <c r="B44" s="6"/>
      <c r="C44" s="11" t="s">
        <v>58</v>
      </c>
      <c r="D44" s="11" t="s">
        <v>66</v>
      </c>
      <c r="E44" s="16">
        <v>1</v>
      </c>
      <c r="F44" s="5">
        <v>-1</v>
      </c>
      <c r="G44" s="5">
        <v>-1</v>
      </c>
      <c r="H44" s="5">
        <v>1</v>
      </c>
      <c r="I44" s="15">
        <v>0</v>
      </c>
      <c r="J44" s="24" t="s">
        <v>1690</v>
      </c>
      <c r="K44" s="24" t="s">
        <v>1691</v>
      </c>
      <c r="L44" s="28" t="s">
        <v>1692</v>
      </c>
      <c r="M44" s="25" t="s">
        <v>1690</v>
      </c>
      <c r="N44" s="26" t="s">
        <v>1693</v>
      </c>
      <c r="O44" s="29" t="s">
        <v>1694</v>
      </c>
      <c r="P44" s="24" t="s">
        <v>1690</v>
      </c>
      <c r="Q44" s="24" t="s">
        <v>1695</v>
      </c>
      <c r="R44" s="28" t="s">
        <v>1696</v>
      </c>
      <c r="S44" s="25" t="s">
        <v>1690</v>
      </c>
      <c r="T44" s="26" t="s">
        <v>1697</v>
      </c>
      <c r="U44" s="29" t="s">
        <v>1698</v>
      </c>
      <c r="V44" s="25" t="s">
        <v>1690</v>
      </c>
      <c r="W44" s="26" t="s">
        <v>1699</v>
      </c>
      <c r="X44" s="27" t="s">
        <v>1700</v>
      </c>
    </row>
    <row r="45" spans="1:24" x14ac:dyDescent="0.25">
      <c r="A45" s="14"/>
      <c r="B45" s="6"/>
      <c r="C45" s="11" t="s">
        <v>58</v>
      </c>
      <c r="D45" s="11" t="s">
        <v>67</v>
      </c>
      <c r="E45" s="16">
        <v>0</v>
      </c>
      <c r="F45" s="5">
        <v>0</v>
      </c>
      <c r="G45" s="5">
        <v>1</v>
      </c>
      <c r="H45" s="5">
        <v>1</v>
      </c>
      <c r="I45" s="15">
        <v>-1</v>
      </c>
      <c r="J45" s="24" t="s">
        <v>1701</v>
      </c>
      <c r="K45" s="24" t="s">
        <v>1702</v>
      </c>
      <c r="L45" s="24" t="s">
        <v>1703</v>
      </c>
      <c r="M45" s="25" t="s">
        <v>1701</v>
      </c>
      <c r="N45" s="26" t="s">
        <v>1704</v>
      </c>
      <c r="O45" s="27" t="s">
        <v>1705</v>
      </c>
      <c r="P45" s="24" t="s">
        <v>1701</v>
      </c>
      <c r="Q45" s="24" t="s">
        <v>1706</v>
      </c>
      <c r="R45" s="28" t="s">
        <v>1707</v>
      </c>
      <c r="S45" s="25" t="s">
        <v>1701</v>
      </c>
      <c r="T45" s="26" t="s">
        <v>1708</v>
      </c>
      <c r="U45" s="29" t="s">
        <v>1709</v>
      </c>
      <c r="V45" s="25" t="s">
        <v>1701</v>
      </c>
      <c r="W45" s="26" t="s">
        <v>1710</v>
      </c>
      <c r="X45" s="29" t="s">
        <v>1711</v>
      </c>
    </row>
    <row r="46" spans="1:24" x14ac:dyDescent="0.25">
      <c r="A46" s="13"/>
      <c r="B46" s="6"/>
      <c r="C46" s="11" t="s">
        <v>58</v>
      </c>
      <c r="D46" s="11" t="s">
        <v>68</v>
      </c>
      <c r="E46" s="16">
        <v>1</v>
      </c>
      <c r="F46" s="5">
        <v>1</v>
      </c>
      <c r="G46" s="5">
        <v>-1</v>
      </c>
      <c r="H46" s="5">
        <v>-1</v>
      </c>
      <c r="I46" s="15">
        <v>0</v>
      </c>
      <c r="J46" s="24" t="s">
        <v>1712</v>
      </c>
      <c r="K46" s="24" t="s">
        <v>1713</v>
      </c>
      <c r="L46" s="28" t="s">
        <v>1714</v>
      </c>
      <c r="M46" s="25" t="s">
        <v>1712</v>
      </c>
      <c r="N46" s="26" t="s">
        <v>1715</v>
      </c>
      <c r="O46" s="29" t="s">
        <v>1716</v>
      </c>
      <c r="P46" s="24" t="s">
        <v>1712</v>
      </c>
      <c r="Q46" s="24" t="s">
        <v>1717</v>
      </c>
      <c r="R46" s="28" t="s">
        <v>1718</v>
      </c>
      <c r="S46" s="25" t="s">
        <v>1712</v>
      </c>
      <c r="T46" s="26" t="s">
        <v>1719</v>
      </c>
      <c r="U46" s="27" t="s">
        <v>1720</v>
      </c>
      <c r="V46" s="25" t="s">
        <v>1712</v>
      </c>
      <c r="W46" s="26" t="s">
        <v>1721</v>
      </c>
      <c r="X46" s="27" t="s">
        <v>1722</v>
      </c>
    </row>
    <row r="47" spans="1:24" x14ac:dyDescent="0.25">
      <c r="A47" s="14"/>
      <c r="B47" s="6"/>
      <c r="C47" s="11" t="s">
        <v>58</v>
      </c>
      <c r="D47" s="11" t="s">
        <v>69</v>
      </c>
      <c r="E47" s="16">
        <v>1</v>
      </c>
      <c r="F47" s="5">
        <v>-1</v>
      </c>
      <c r="G47" s="5">
        <v>-1</v>
      </c>
      <c r="H47" s="5">
        <v>1</v>
      </c>
      <c r="I47" s="15">
        <v>1</v>
      </c>
      <c r="J47" s="24" t="s">
        <v>1723</v>
      </c>
      <c r="K47" s="24" t="s">
        <v>1724</v>
      </c>
      <c r="L47" s="28" t="s">
        <v>1725</v>
      </c>
      <c r="M47" s="25" t="s">
        <v>1723</v>
      </c>
      <c r="N47" s="26" t="s">
        <v>1726</v>
      </c>
      <c r="O47" s="29" t="s">
        <v>1727</v>
      </c>
      <c r="P47" s="24" t="s">
        <v>1723</v>
      </c>
      <c r="Q47" s="24" t="s">
        <v>1728</v>
      </c>
      <c r="R47" s="28" t="s">
        <v>1729</v>
      </c>
      <c r="S47" s="25" t="s">
        <v>1723</v>
      </c>
      <c r="T47" s="26" t="s">
        <v>1730</v>
      </c>
      <c r="U47" s="27" t="s">
        <v>1731</v>
      </c>
      <c r="V47" s="25" t="s">
        <v>1723</v>
      </c>
      <c r="W47" s="26" t="s">
        <v>1732</v>
      </c>
      <c r="X47" s="29" t="s">
        <v>1733</v>
      </c>
    </row>
    <row r="48" spans="1:24" x14ac:dyDescent="0.25">
      <c r="A48" s="14"/>
      <c r="B48" s="6"/>
      <c r="C48" s="11" t="s">
        <v>58</v>
      </c>
      <c r="D48" s="11" t="s">
        <v>70</v>
      </c>
      <c r="E48" s="16">
        <v>-1</v>
      </c>
      <c r="F48" s="5">
        <v>0</v>
      </c>
      <c r="G48" s="5">
        <v>-1</v>
      </c>
      <c r="H48" s="5">
        <v>1</v>
      </c>
      <c r="I48" s="15">
        <v>0</v>
      </c>
      <c r="J48" s="24" t="s">
        <v>1734</v>
      </c>
      <c r="K48" s="24" t="s">
        <v>1735</v>
      </c>
      <c r="L48" s="28" t="s">
        <v>1736</v>
      </c>
      <c r="M48" s="25" t="s">
        <v>1734</v>
      </c>
      <c r="N48" s="26" t="s">
        <v>1737</v>
      </c>
      <c r="O48" s="27" t="s">
        <v>1738</v>
      </c>
      <c r="P48" s="24" t="s">
        <v>1734</v>
      </c>
      <c r="Q48" s="24" t="s">
        <v>1739</v>
      </c>
      <c r="R48" s="28" t="s">
        <v>1740</v>
      </c>
      <c r="S48" s="25" t="s">
        <v>1734</v>
      </c>
      <c r="T48" s="26" t="s">
        <v>1741</v>
      </c>
      <c r="U48" s="29" t="s">
        <v>1742</v>
      </c>
      <c r="V48" s="25" t="s">
        <v>1734</v>
      </c>
      <c r="W48" s="26" t="s">
        <v>1743</v>
      </c>
      <c r="X48" s="27" t="s">
        <v>1744</v>
      </c>
    </row>
    <row r="49" spans="1:25" x14ac:dyDescent="0.25">
      <c r="A49" s="14"/>
      <c r="B49" s="6"/>
      <c r="C49" s="11" t="s">
        <v>58</v>
      </c>
      <c r="D49" s="11" t="s">
        <v>71</v>
      </c>
      <c r="E49" s="16">
        <v>-1</v>
      </c>
      <c r="F49" s="5">
        <v>1</v>
      </c>
      <c r="G49" s="5">
        <v>1</v>
      </c>
      <c r="H49" s="5">
        <v>1</v>
      </c>
      <c r="I49" s="15">
        <v>-1</v>
      </c>
      <c r="J49" s="24" t="s">
        <v>1745</v>
      </c>
      <c r="K49" s="24" t="s">
        <v>1746</v>
      </c>
      <c r="L49" s="28" t="s">
        <v>1747</v>
      </c>
      <c r="M49" s="25" t="s">
        <v>1745</v>
      </c>
      <c r="N49" s="26" t="s">
        <v>1748</v>
      </c>
      <c r="O49" s="29" t="s">
        <v>1749</v>
      </c>
      <c r="P49" s="24" t="s">
        <v>1745</v>
      </c>
      <c r="Q49" s="24" t="s">
        <v>1750</v>
      </c>
      <c r="R49" s="28" t="s">
        <v>1751</v>
      </c>
      <c r="S49" s="25" t="s">
        <v>1745</v>
      </c>
      <c r="T49" s="26" t="s">
        <v>1752</v>
      </c>
      <c r="U49" s="29" t="s">
        <v>1753</v>
      </c>
      <c r="V49" s="25" t="s">
        <v>1745</v>
      </c>
      <c r="W49" s="26" t="s">
        <v>1754</v>
      </c>
      <c r="X49" s="29" t="s">
        <v>1755</v>
      </c>
    </row>
    <row r="50" spans="1:25" x14ac:dyDescent="0.25">
      <c r="A50" s="14"/>
      <c r="B50" s="6"/>
      <c r="C50" s="11" t="s">
        <v>58</v>
      </c>
      <c r="D50" s="11" t="s">
        <v>72</v>
      </c>
      <c r="E50" s="16">
        <v>0</v>
      </c>
      <c r="F50" s="5">
        <v>0</v>
      </c>
      <c r="G50" s="5">
        <v>0</v>
      </c>
      <c r="H50" s="5">
        <v>1</v>
      </c>
      <c r="I50" s="15">
        <v>0</v>
      </c>
      <c r="J50" s="24" t="s">
        <v>1756</v>
      </c>
      <c r="K50" s="24" t="s">
        <v>1757</v>
      </c>
      <c r="L50" s="24" t="s">
        <v>1758</v>
      </c>
      <c r="M50" s="25" t="s">
        <v>1756</v>
      </c>
      <c r="N50" s="26" t="s">
        <v>1759</v>
      </c>
      <c r="O50" s="27" t="s">
        <v>1760</v>
      </c>
      <c r="P50" s="24" t="s">
        <v>1756</v>
      </c>
      <c r="Q50" s="24" t="s">
        <v>1761</v>
      </c>
      <c r="R50" s="24" t="s">
        <v>1762</v>
      </c>
      <c r="S50" s="25" t="s">
        <v>1756</v>
      </c>
      <c r="T50" s="26" t="s">
        <v>1763</v>
      </c>
      <c r="U50" s="29" t="s">
        <v>1764</v>
      </c>
      <c r="V50" s="25" t="s">
        <v>1756</v>
      </c>
      <c r="W50" s="26" t="s">
        <v>1765</v>
      </c>
      <c r="X50" s="27" t="s">
        <v>1766</v>
      </c>
    </row>
    <row r="51" spans="1:25" x14ac:dyDescent="0.25">
      <c r="A51" s="14"/>
      <c r="B51" s="6"/>
      <c r="C51" s="11" t="s">
        <v>58</v>
      </c>
      <c r="D51" s="11" t="s">
        <v>73</v>
      </c>
      <c r="E51" s="16">
        <v>-1</v>
      </c>
      <c r="F51" s="5">
        <v>-1</v>
      </c>
      <c r="G51" s="5">
        <v>0</v>
      </c>
      <c r="H51" s="5">
        <v>0</v>
      </c>
      <c r="I51" s="15">
        <v>0</v>
      </c>
      <c r="J51" s="24" t="s">
        <v>1767</v>
      </c>
      <c r="K51" s="24" t="s">
        <v>1768</v>
      </c>
      <c r="L51" s="28" t="s">
        <v>1769</v>
      </c>
      <c r="M51" s="25" t="s">
        <v>1767</v>
      </c>
      <c r="N51" s="26" t="s">
        <v>1770</v>
      </c>
      <c r="O51" s="29" t="s">
        <v>1771</v>
      </c>
      <c r="P51" s="24" t="s">
        <v>1767</v>
      </c>
      <c r="Q51" s="24" t="s">
        <v>1772</v>
      </c>
      <c r="R51" s="24" t="s">
        <v>1773</v>
      </c>
      <c r="S51" s="25" t="s">
        <v>1767</v>
      </c>
      <c r="T51" s="26" t="s">
        <v>1774</v>
      </c>
      <c r="U51" s="27" t="s">
        <v>1775</v>
      </c>
      <c r="V51" s="25" t="s">
        <v>1767</v>
      </c>
      <c r="W51" s="26" t="s">
        <v>1776</v>
      </c>
      <c r="X51" s="27" t="s">
        <v>1777</v>
      </c>
    </row>
    <row r="52" spans="1:25" x14ac:dyDescent="0.25">
      <c r="A52" s="14"/>
      <c r="B52" s="6"/>
      <c r="C52" s="11" t="s">
        <v>74</v>
      </c>
      <c r="D52" s="11" t="s">
        <v>75</v>
      </c>
      <c r="E52" s="16">
        <v>-1</v>
      </c>
      <c r="F52" s="5">
        <v>0</v>
      </c>
      <c r="G52" s="5">
        <v>0</v>
      </c>
      <c r="H52" s="5">
        <v>1</v>
      </c>
      <c r="I52" s="15">
        <v>1</v>
      </c>
      <c r="J52" s="24" t="s">
        <v>1778</v>
      </c>
      <c r="K52" s="24" t="s">
        <v>1779</v>
      </c>
      <c r="L52" s="24" t="s">
        <v>1780</v>
      </c>
      <c r="M52" s="25" t="s">
        <v>1778</v>
      </c>
      <c r="N52" s="26" t="s">
        <v>1781</v>
      </c>
      <c r="O52" s="27" t="s">
        <v>1782</v>
      </c>
      <c r="P52" s="24" t="s">
        <v>1778</v>
      </c>
      <c r="Q52" s="24" t="s">
        <v>1783</v>
      </c>
      <c r="R52" s="24" t="s">
        <v>1784</v>
      </c>
      <c r="S52" s="25" t="s">
        <v>1778</v>
      </c>
      <c r="T52" s="26" t="s">
        <v>1785</v>
      </c>
      <c r="U52" s="29" t="s">
        <v>1786</v>
      </c>
      <c r="V52" s="25" t="s">
        <v>1778</v>
      </c>
      <c r="W52" s="26" t="s">
        <v>1787</v>
      </c>
      <c r="X52" s="29" t="s">
        <v>1788</v>
      </c>
    </row>
    <row r="53" spans="1:25" x14ac:dyDescent="0.25">
      <c r="A53" s="14"/>
      <c r="B53" s="6"/>
      <c r="C53" s="11"/>
      <c r="D53" s="11"/>
      <c r="E53" s="16"/>
      <c r="F53" s="5"/>
      <c r="G53" s="5"/>
      <c r="H53" s="5"/>
      <c r="I53" s="15"/>
      <c r="J53" s="24" t="s">
        <v>769</v>
      </c>
      <c r="K53" s="24" t="s">
        <v>769</v>
      </c>
      <c r="L53" s="24" t="s">
        <v>769</v>
      </c>
      <c r="M53" s="25" t="s">
        <v>769</v>
      </c>
      <c r="N53" s="26" t="s">
        <v>769</v>
      </c>
      <c r="O53" s="27" t="s">
        <v>769</v>
      </c>
      <c r="P53" s="24" t="s">
        <v>769</v>
      </c>
      <c r="Q53" s="24" t="s">
        <v>769</v>
      </c>
      <c r="R53" s="24" t="s">
        <v>769</v>
      </c>
      <c r="S53" s="25" t="s">
        <v>769</v>
      </c>
      <c r="T53" s="26" t="s">
        <v>769</v>
      </c>
      <c r="U53" s="27" t="s">
        <v>769</v>
      </c>
      <c r="V53" s="25" t="s">
        <v>769</v>
      </c>
      <c r="W53" s="26" t="s">
        <v>769</v>
      </c>
      <c r="X53" s="27" t="s">
        <v>769</v>
      </c>
    </row>
    <row r="54" spans="1:25" x14ac:dyDescent="0.25">
      <c r="A54" s="11"/>
      <c r="B54" s="11"/>
      <c r="C54" s="11" t="str">
        <f>"[FeFe] hydrogenase H-cluster radical SAM   maturase HydE"</f>
        <v>[FeFe] hydrogenase H-cluster radical SAM   maturase HydE</v>
      </c>
      <c r="D54" s="11" t="s">
        <v>76</v>
      </c>
      <c r="E54" s="16">
        <v>0</v>
      </c>
      <c r="F54" s="5">
        <v>0</v>
      </c>
      <c r="G54" s="5">
        <v>1</v>
      </c>
      <c r="H54" s="5">
        <v>0</v>
      </c>
      <c r="I54" s="15">
        <v>-1</v>
      </c>
      <c r="J54" s="24" t="s">
        <v>1789</v>
      </c>
      <c r="K54" s="24" t="s">
        <v>1790</v>
      </c>
      <c r="L54" s="24" t="s">
        <v>1791</v>
      </c>
      <c r="M54" s="25" t="s">
        <v>1789</v>
      </c>
      <c r="N54" s="26" t="s">
        <v>1792</v>
      </c>
      <c r="O54" s="27" t="s">
        <v>1793</v>
      </c>
      <c r="P54" s="24" t="s">
        <v>1789</v>
      </c>
      <c r="Q54" s="24" t="s">
        <v>1794</v>
      </c>
      <c r="R54" s="28" t="s">
        <v>1795</v>
      </c>
      <c r="S54" s="25" t="s">
        <v>1789</v>
      </c>
      <c r="T54" s="26" t="s">
        <v>1796</v>
      </c>
      <c r="U54" s="27" t="s">
        <v>1797</v>
      </c>
      <c r="V54" s="25" t="s">
        <v>1789</v>
      </c>
      <c r="W54" s="26" t="s">
        <v>1798</v>
      </c>
      <c r="X54" s="27" t="s">
        <v>1799</v>
      </c>
    </row>
    <row r="55" spans="1:25" x14ac:dyDescent="0.25">
      <c r="A55" s="10"/>
      <c r="B55" s="11"/>
      <c r="C55" s="11" t="s">
        <v>77</v>
      </c>
      <c r="D55" s="11" t="s">
        <v>78</v>
      </c>
      <c r="E55" s="16">
        <v>-1</v>
      </c>
      <c r="F55" s="5">
        <v>1</v>
      </c>
      <c r="G55" s="5">
        <v>1</v>
      </c>
      <c r="H55" s="5">
        <v>0</v>
      </c>
      <c r="I55" s="15">
        <v>-1</v>
      </c>
      <c r="J55" s="24" t="s">
        <v>1800</v>
      </c>
      <c r="K55" s="24" t="s">
        <v>1801</v>
      </c>
      <c r="L55" s="28" t="s">
        <v>1802</v>
      </c>
      <c r="M55" s="25" t="s">
        <v>1800</v>
      </c>
      <c r="N55" s="26" t="s">
        <v>1803</v>
      </c>
      <c r="O55" s="29" t="s">
        <v>1804</v>
      </c>
      <c r="P55" s="24" t="s">
        <v>1800</v>
      </c>
      <c r="Q55" s="24" t="s">
        <v>1805</v>
      </c>
      <c r="R55" s="28" t="s">
        <v>1806</v>
      </c>
      <c r="S55" s="25" t="s">
        <v>1800</v>
      </c>
      <c r="T55" s="26" t="s">
        <v>1807</v>
      </c>
      <c r="U55" s="27" t="s">
        <v>1808</v>
      </c>
      <c r="V55" s="25" t="s">
        <v>1800</v>
      </c>
      <c r="W55" s="26" t="s">
        <v>1809</v>
      </c>
      <c r="X55" s="29" t="s">
        <v>1810</v>
      </c>
    </row>
    <row r="56" spans="1:25" x14ac:dyDescent="0.25">
      <c r="A56" s="11"/>
      <c r="B56" s="11"/>
      <c r="C56" s="11" t="s">
        <v>79</v>
      </c>
      <c r="D56" s="11" t="s">
        <v>80</v>
      </c>
      <c r="E56" s="16">
        <v>1</v>
      </c>
      <c r="F56" s="5">
        <v>0</v>
      </c>
      <c r="G56" s="5">
        <v>-1</v>
      </c>
      <c r="H56" s="5">
        <v>0</v>
      </c>
      <c r="I56" s="15">
        <v>0</v>
      </c>
      <c r="J56" s="24" t="s">
        <v>1811</v>
      </c>
      <c r="K56" s="24" t="s">
        <v>1812</v>
      </c>
      <c r="L56" s="28" t="s">
        <v>1813</v>
      </c>
      <c r="M56" s="25" t="s">
        <v>1811</v>
      </c>
      <c r="N56" s="26" t="s">
        <v>1814</v>
      </c>
      <c r="O56" s="27" t="s">
        <v>1815</v>
      </c>
      <c r="P56" s="24" t="s">
        <v>1811</v>
      </c>
      <c r="Q56" s="24" t="s">
        <v>1816</v>
      </c>
      <c r="R56" s="28" t="s">
        <v>1817</v>
      </c>
      <c r="S56" s="25" t="s">
        <v>1811</v>
      </c>
      <c r="T56" s="26" t="s">
        <v>1818</v>
      </c>
      <c r="U56" s="27" t="s">
        <v>1819</v>
      </c>
      <c r="V56" s="25" t="s">
        <v>1811</v>
      </c>
      <c r="W56" s="26" t="s">
        <v>1820</v>
      </c>
      <c r="X56" s="27" t="s">
        <v>1821</v>
      </c>
    </row>
    <row r="57" spans="1:25" x14ac:dyDescent="0.25">
      <c r="A57" s="11"/>
      <c r="B57" s="11"/>
      <c r="C57" s="11" t="s">
        <v>81</v>
      </c>
      <c r="D57" s="11" t="s">
        <v>82</v>
      </c>
      <c r="E57" s="16">
        <v>1</v>
      </c>
      <c r="F57" s="5">
        <v>0</v>
      </c>
      <c r="G57" s="5">
        <v>-1</v>
      </c>
      <c r="H57" s="5">
        <v>-1</v>
      </c>
      <c r="I57" s="15">
        <v>1</v>
      </c>
      <c r="J57" s="24" t="s">
        <v>1822</v>
      </c>
      <c r="K57" s="24" t="s">
        <v>1823</v>
      </c>
      <c r="L57" s="28" t="s">
        <v>1824</v>
      </c>
      <c r="M57" s="25" t="s">
        <v>1822</v>
      </c>
      <c r="N57" s="26" t="s">
        <v>1825</v>
      </c>
      <c r="O57" s="27" t="s">
        <v>1826</v>
      </c>
      <c r="P57" s="24" t="s">
        <v>1822</v>
      </c>
      <c r="Q57" s="24" t="s">
        <v>1827</v>
      </c>
      <c r="R57" s="28" t="s">
        <v>1828</v>
      </c>
      <c r="S57" s="25" t="s">
        <v>1822</v>
      </c>
      <c r="T57" s="26" t="s">
        <v>1829</v>
      </c>
      <c r="U57" s="29" t="s">
        <v>1830</v>
      </c>
      <c r="V57" s="25" t="s">
        <v>1822</v>
      </c>
      <c r="W57" s="26" t="s">
        <v>1831</v>
      </c>
      <c r="X57" s="27" t="s">
        <v>1832</v>
      </c>
    </row>
    <row r="58" spans="1:25" x14ac:dyDescent="0.25">
      <c r="A58" s="11"/>
      <c r="B58" s="11"/>
      <c r="C58" s="11" t="str">
        <f>"[FeFe] hydrogenase H-cluster radical SAM   maturase HydE"</f>
        <v>[FeFe] hydrogenase H-cluster radical SAM   maturase HydE</v>
      </c>
      <c r="D58" s="11" t="s">
        <v>83</v>
      </c>
      <c r="E58" s="16">
        <v>1</v>
      </c>
      <c r="F58" s="5">
        <v>-1</v>
      </c>
      <c r="G58" s="5">
        <v>-1</v>
      </c>
      <c r="H58" s="5">
        <v>1</v>
      </c>
      <c r="I58" s="15">
        <v>0</v>
      </c>
      <c r="J58" s="24" t="s">
        <v>1833</v>
      </c>
      <c r="K58" s="24" t="s">
        <v>1834</v>
      </c>
      <c r="L58" s="28" t="s">
        <v>1835</v>
      </c>
      <c r="M58" s="25" t="s">
        <v>1833</v>
      </c>
      <c r="N58" s="26" t="s">
        <v>1836</v>
      </c>
      <c r="O58" s="29" t="s">
        <v>1837</v>
      </c>
      <c r="P58" s="24" t="s">
        <v>1833</v>
      </c>
      <c r="Q58" s="24" t="s">
        <v>1838</v>
      </c>
      <c r="R58" s="28" t="s">
        <v>1839</v>
      </c>
      <c r="S58" s="25" t="s">
        <v>1833</v>
      </c>
      <c r="T58" s="26" t="s">
        <v>1840</v>
      </c>
      <c r="U58" s="27" t="s">
        <v>1841</v>
      </c>
      <c r="V58" s="25" t="s">
        <v>1833</v>
      </c>
      <c r="W58" s="26" t="s">
        <v>1842</v>
      </c>
      <c r="X58" s="27" t="s">
        <v>1843</v>
      </c>
    </row>
    <row r="59" spans="1:25" x14ac:dyDescent="0.25">
      <c r="A59" s="11"/>
      <c r="B59" s="11"/>
      <c r="C59" s="11" t="s">
        <v>77</v>
      </c>
      <c r="D59" s="11" t="s">
        <v>84</v>
      </c>
      <c r="E59" s="16">
        <v>1</v>
      </c>
      <c r="F59" s="5">
        <v>-1</v>
      </c>
      <c r="G59" s="5">
        <v>-1</v>
      </c>
      <c r="H59" s="5">
        <v>0</v>
      </c>
      <c r="I59" s="15">
        <v>0</v>
      </c>
      <c r="J59" s="24" t="s">
        <v>1844</v>
      </c>
      <c r="K59" s="24" t="s">
        <v>1845</v>
      </c>
      <c r="L59" s="28" t="s">
        <v>1846</v>
      </c>
      <c r="M59" s="25" t="s">
        <v>1844</v>
      </c>
      <c r="N59" s="26" t="s">
        <v>1847</v>
      </c>
      <c r="O59" s="29" t="s">
        <v>1848</v>
      </c>
      <c r="P59" s="24" t="s">
        <v>1844</v>
      </c>
      <c r="Q59" s="24" t="s">
        <v>1849</v>
      </c>
      <c r="R59" s="28" t="s">
        <v>1850</v>
      </c>
      <c r="S59" s="25" t="s">
        <v>1844</v>
      </c>
      <c r="T59" s="26" t="s">
        <v>1851</v>
      </c>
      <c r="U59" s="27" t="s">
        <v>1852</v>
      </c>
      <c r="V59" s="25" t="s">
        <v>1844</v>
      </c>
      <c r="W59" s="26" t="s">
        <v>1853</v>
      </c>
      <c r="X59" s="27" t="s">
        <v>1854</v>
      </c>
    </row>
    <row r="60" spans="1:25" x14ac:dyDescent="0.25"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1:25" x14ac:dyDescent="0.25"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1:25" x14ac:dyDescent="0.25"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1:25" x14ac:dyDescent="0.25"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1:25" x14ac:dyDescent="0.25">
      <c r="A64" s="8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1:25" x14ac:dyDescent="0.25"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1:25" x14ac:dyDescent="0.25"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1:25" x14ac:dyDescent="0.25"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1:25" x14ac:dyDescent="0.25"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1:25" x14ac:dyDescent="0.25"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pans="1:25" x14ac:dyDescent="0.25"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pans="1:25" x14ac:dyDescent="0.25">
      <c r="A71" s="8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1:25" x14ac:dyDescent="0.25">
      <c r="C72" s="9"/>
      <c r="D72" s="9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1:25" x14ac:dyDescent="0.25"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1:25" x14ac:dyDescent="0.25"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1:25" x14ac:dyDescent="0.25"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1:25" x14ac:dyDescent="0.25">
      <c r="A76" s="8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1:25" x14ac:dyDescent="0.25"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1:25" x14ac:dyDescent="0.25"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1:25" x14ac:dyDescent="0.25"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 spans="1:25" x14ac:dyDescent="0.25"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 spans="1:25" x14ac:dyDescent="0.25"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1:25" x14ac:dyDescent="0.25"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1:25" x14ac:dyDescent="0.25"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1:25" x14ac:dyDescent="0.25"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1:25" x14ac:dyDescent="0.25">
      <c r="A85" s="5"/>
      <c r="B85" s="4"/>
      <c r="C85" s="4"/>
      <c r="D85" s="4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1:25" x14ac:dyDescent="0.25">
      <c r="A86" s="10"/>
      <c r="B86" s="4"/>
      <c r="C86" s="4"/>
      <c r="D86" s="4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1:25" x14ac:dyDescent="0.25">
      <c r="A87" s="5"/>
      <c r="B87" s="4"/>
      <c r="C87" s="4"/>
      <c r="D87" s="4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1:25" x14ac:dyDescent="0.25">
      <c r="A88" s="5"/>
      <c r="B88" s="4"/>
      <c r="C88" s="4"/>
      <c r="D88" s="4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1:25" x14ac:dyDescent="0.25">
      <c r="A89" s="5"/>
      <c r="B89" s="4"/>
      <c r="C89" s="4"/>
      <c r="D89" s="4"/>
    </row>
    <row r="90" spans="1:25" x14ac:dyDescent="0.25">
      <c r="A90" s="5"/>
      <c r="B90" s="4"/>
      <c r="C90" s="4"/>
      <c r="D90" s="4"/>
    </row>
    <row r="91" spans="1:25" x14ac:dyDescent="0.25">
      <c r="A91" s="5"/>
      <c r="B91" s="4"/>
      <c r="C91" s="11"/>
      <c r="D91" s="4"/>
    </row>
    <row r="92" spans="1:25" x14ac:dyDescent="0.25">
      <c r="A92" s="5"/>
      <c r="B92" s="4"/>
      <c r="C92" s="4"/>
      <c r="D92" s="4"/>
    </row>
    <row r="93" spans="1:25" x14ac:dyDescent="0.25">
      <c r="A93" s="5"/>
      <c r="B93" s="4"/>
      <c r="C93" s="4"/>
      <c r="D93" s="4"/>
    </row>
    <row r="94" spans="1:25" x14ac:dyDescent="0.25">
      <c r="A94" s="5"/>
      <c r="B94" s="4"/>
      <c r="C94" s="4"/>
      <c r="D94" s="4"/>
    </row>
    <row r="95" spans="1:25" x14ac:dyDescent="0.25">
      <c r="A95" s="5"/>
      <c r="B95" s="4"/>
      <c r="C95" s="4"/>
      <c r="D95" s="4"/>
    </row>
    <row r="96" spans="1:25" x14ac:dyDescent="0.25">
      <c r="A96" s="5"/>
      <c r="B96" s="4"/>
      <c r="C96" s="4"/>
      <c r="D96" s="4"/>
    </row>
    <row r="97" spans="1:4" x14ac:dyDescent="0.25">
      <c r="A97" s="5"/>
      <c r="B97" s="4"/>
      <c r="C97" s="4"/>
      <c r="D97" s="4"/>
    </row>
    <row r="98" spans="1:4" x14ac:dyDescent="0.25">
      <c r="A98" s="5"/>
      <c r="B98" s="4"/>
      <c r="C98" s="4"/>
      <c r="D98" s="4"/>
    </row>
    <row r="99" spans="1:4" x14ac:dyDescent="0.25">
      <c r="A99" s="5"/>
      <c r="B99" s="4"/>
      <c r="C99" s="4"/>
      <c r="D99" s="4"/>
    </row>
    <row r="100" spans="1:4" x14ac:dyDescent="0.25">
      <c r="A100" s="5"/>
      <c r="B100" s="4"/>
      <c r="C100" s="4"/>
      <c r="D100" s="4"/>
    </row>
    <row r="101" spans="1:4" x14ac:dyDescent="0.25">
      <c r="A101" s="5"/>
      <c r="B101" s="4"/>
      <c r="C101" s="4"/>
      <c r="D101" s="4"/>
    </row>
    <row r="102" spans="1:4" x14ac:dyDescent="0.25">
      <c r="A102" s="5"/>
      <c r="B102" s="4"/>
      <c r="C102" s="4"/>
      <c r="D102" s="4"/>
    </row>
    <row r="103" spans="1:4" x14ac:dyDescent="0.25">
      <c r="A103" s="5"/>
      <c r="B103" s="4"/>
      <c r="C103" s="4"/>
      <c r="D103" s="4"/>
    </row>
    <row r="104" spans="1:4" x14ac:dyDescent="0.25">
      <c r="A104" s="5"/>
      <c r="B104" s="4"/>
      <c r="C104" s="4"/>
      <c r="D104" s="4"/>
    </row>
    <row r="105" spans="1:4" x14ac:dyDescent="0.25">
      <c r="A105" s="5"/>
      <c r="B105" s="4"/>
      <c r="C105" s="4"/>
      <c r="D105" s="4"/>
    </row>
    <row r="106" spans="1:4" x14ac:dyDescent="0.25">
      <c r="A106" s="5"/>
      <c r="B106" s="4"/>
      <c r="C106" s="4"/>
      <c r="D106" s="4"/>
    </row>
    <row r="107" spans="1:4" x14ac:dyDescent="0.25">
      <c r="A107" s="5"/>
      <c r="B107" s="4"/>
      <c r="C107" s="4"/>
      <c r="D107" s="4"/>
    </row>
    <row r="108" spans="1:4" x14ac:dyDescent="0.25">
      <c r="A108" s="5"/>
      <c r="B108" s="4"/>
      <c r="C108" s="4"/>
      <c r="D108" s="4"/>
    </row>
    <row r="109" spans="1:4" x14ac:dyDescent="0.25">
      <c r="A109" s="5"/>
      <c r="B109" s="4"/>
      <c r="C109" s="4"/>
      <c r="D109" s="4"/>
    </row>
    <row r="110" spans="1:4" x14ac:dyDescent="0.25">
      <c r="A110" s="5"/>
      <c r="B110" s="4"/>
      <c r="C110" s="4"/>
      <c r="D110" s="4"/>
    </row>
    <row r="111" spans="1:4" x14ac:dyDescent="0.25">
      <c r="A111" s="5"/>
      <c r="B111" s="4"/>
      <c r="C111" s="4"/>
      <c r="D111" s="4"/>
    </row>
  </sheetData>
  <mergeCells count="6">
    <mergeCell ref="A1:X2"/>
    <mergeCell ref="J3:L3"/>
    <mergeCell ref="M3:O3"/>
    <mergeCell ref="P3:R3"/>
    <mergeCell ref="S3:U3"/>
    <mergeCell ref="V3:X3"/>
  </mergeCells>
  <pageMargins left="0.7" right="0.7" top="0.78740157499999996" bottom="0.78740157499999996" header="0.3" footer="0.3"/>
  <pageSetup paperSize="9" orientation="portrait" horizontalDpi="4294967294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H U o d T c y u O Q y o A A A A + Q A A A B I A H A B D b 2 5 m a W c v U G F j a 2 F n Z S 5 4 b W w g o h g A K K A U A A A A A A A A A A A A A A A A A A A A A A A A A A A A h Y / B C o J A F E V / R W b v v F F J S p 7 j w m 1 C E E S 0 k 2 n S I R 3 D G R v / r U W f 1 C 8 k l N W u 5 b 2 c A / c + b n f M x r b x r r I 3 q t M p C S g j n t S i O y p d p W S w J 3 9 J M o 6 b U p z L S n o T r E 0 y G p W S 2 t p L A u C c o y 6 i X V 9 B y F g A + 2 K 9 F b V s S 1 9 p Y 0 s t J P l Y x / 8 W 4 b h 7 j e E h j R l d B P G K R h O C M P d Y K P 1 l w m k y Z Q g / J e Z D Y 4 d e c m H 8 / I A w R 4 T 3 D f 4 E U E s D B B Q A A g A I A B 1 K H U 0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d S h 1 N K I p H u A 4 A A A A R A A A A E w A c A E Z v c m 1 1 b G F z L 1 N l Y 3 R p b 2 4 x L m 0 g o h g A K K A U A A A A A A A A A A A A A A A A A A A A A A A A A A A A K 0 5 N L s n M z 1 M I h t C G 1 g B Q S w E C L Q A U A A I A C A A d S h 1 N z K 4 5 D K g A A A D 5 A A A A E g A A A A A A A A A A A A A A A A A A A A A A Q 2 9 u Z m l n L 1 B h Y 2 t h Z 2 U u e G 1 s U E s B A i 0 A F A A C A A g A H U o d T Q / K 6 a u k A A A A 6 Q A A A B M A A A A A A A A A A A A A A A A A 9 A A A A F t D b 2 5 0 Z W 5 0 X 1 R 5 c G V z X S 5 4 b W x Q S w E C L Q A U A A I A C A A d S h 1 N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M f i n X i X p U 0 + 6 2 K e O E A 1 / e Q A A A A A C A A A A A A A Q Z g A A A A E A A C A A A A A q 3 P I k i 7 h b i 8 Z 3 3 e / d J E 3 v W g D 0 k T z Z J L 2 b m r U 1 3 j W l f A A A A A A O g A A A A A I A A C A A A A A u t z / u h O D g 9 / B 4 s V S + M A Z U x c 1 0 E L x D j Y C E g Q c f T J 1 0 T F A A A A A d M 1 h V G 1 5 9 v g W w l q X m 5 L 6 a y / K Q j e 5 H a d k 6 X 4 8 6 C T W x 6 p m 1 2 O C m g + o 3 / B U D s h L V v 3 5 J G T o I E U S 1 c X Q U I a 1 A G h k a X o Y A F J p 4 8 + 9 z t y h T 9 T I W k k A A A A A R 9 J B u T I G 0 K V u d x q r r Y a k a y C r 7 G N N 0 7 i x 0 Y y 7 v 5 F e R h 9 N O 8 k D M 6 S q F P 0 7 D 0 n b L w C l t V 0 e m h b 0 J 7 v r + W T p h s g g d < / D a t a M a s h u p > 
</file>

<file path=customXml/itemProps1.xml><?xml version="1.0" encoding="utf-8"?>
<ds:datastoreItem xmlns:ds="http://schemas.openxmlformats.org/officeDocument/2006/customXml" ds:itemID="{502E1748-6D50-46FC-9B29-CBBC572557A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Heatmap</vt:lpstr>
      <vt:lpstr>RPKM</vt:lpstr>
      <vt:lpstr>Differential_exp._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řina Jurečková</dc:creator>
  <cp:lastModifiedBy>Patakova Petra</cp:lastModifiedBy>
  <dcterms:created xsi:type="dcterms:W3CDTF">2018-08-15T13:31:13Z</dcterms:created>
  <dcterms:modified xsi:type="dcterms:W3CDTF">2018-11-13T14:52:39Z</dcterms:modified>
</cp:coreProperties>
</file>